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00" firstSheet="0" activeTab="0"/>
  </bookViews>
  <sheets>
    <sheet name="FC-&lt;10" sheetId="1" state="visible" r:id="rId2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3" uniqueCount="999">
  <si>
    <r>
      <rPr>
        <b val="true"/>
        <sz val="10"/>
        <rFont val="Arial"/>
        <family val="2"/>
      </rPr>
      <t xml:space="preserve">TABLE S7</t>
    </r>
    <r>
      <rPr>
        <sz val="10"/>
        <rFont val="Arial"/>
        <family val="0"/>
      </rPr>
      <t xml:space="preserve"> Tn insertion mutants with a negative phenotype for larvae of </t>
    </r>
    <r>
      <rPr>
        <i val="true"/>
        <sz val="10"/>
        <rFont val="Arial"/>
        <family val="2"/>
      </rPr>
      <t xml:space="preserve">G. mellonella</t>
    </r>
    <r>
      <rPr>
        <sz val="10"/>
        <rFont val="Arial"/>
        <family val="0"/>
      </rPr>
      <t xml:space="preserve"> colonization (changes &lt; -10-fold).</t>
    </r>
  </si>
  <si>
    <t xml:space="preserve">Feature ID</t>
  </si>
  <si>
    <t xml:space="preserve">Product</t>
  </si>
  <si>
    <t xml:space="preserve">LB-RPKM</t>
  </si>
  <si>
    <t xml:space="preserve">T48 - RPKM</t>
  </si>
  <si>
    <t xml:space="preserve">Fold Change T48/LB</t>
  </si>
  <si>
    <t xml:space="preserve">start</t>
  </si>
  <si>
    <t xml:space="preserve">stop</t>
  </si>
  <si>
    <t xml:space="preserve">Size</t>
  </si>
  <si>
    <t xml:space="preserve">ECL_01421</t>
  </si>
  <si>
    <t xml:space="preserve">hypothetical protein</t>
  </si>
  <si>
    <t xml:space="preserve">genes selected for the construction of the mutant strains</t>
  </si>
  <si>
    <t xml:space="preserve">ECL_02247</t>
  </si>
  <si>
    <t xml:space="preserve">NAD-dependent epimerase/dehydratase family protein</t>
  </si>
  <si>
    <t xml:space="preserve">ECL_00103</t>
  </si>
  <si>
    <t xml:space="preserve">genes mentioned in the manuscript</t>
  </si>
  <si>
    <t xml:space="preserve">ECL_04577</t>
  </si>
  <si>
    <t xml:space="preserve">putative ABC transport system ATP-binding protein</t>
  </si>
  <si>
    <t xml:space="preserve">ECL_01467</t>
  </si>
  <si>
    <t xml:space="preserve">fliI_1</t>
  </si>
  <si>
    <t xml:space="preserve">flagellum-specific ATP synthase fliI</t>
  </si>
  <si>
    <t xml:space="preserve">merF</t>
  </si>
  <si>
    <t xml:space="preserve">mercury ion transport protein MerF</t>
  </si>
  <si>
    <t xml:space="preserve">ECL_00056</t>
  </si>
  <si>
    <t xml:space="preserve">TetR family transcriptional regulator</t>
  </si>
  <si>
    <t xml:space="preserve">ECL_05133</t>
  </si>
  <si>
    <t xml:space="preserve">D-ribose pyranase</t>
  </si>
  <si>
    <t xml:space="preserve">ECL_00625</t>
  </si>
  <si>
    <t xml:space="preserve">ECL_01470</t>
  </si>
  <si>
    <t xml:space="preserve">putative solute/DNA competence effector</t>
  </si>
  <si>
    <t xml:space="preserve">flgC_1</t>
  </si>
  <si>
    <t xml:space="preserve">flagellar basal body rod protein FlgC</t>
  </si>
  <si>
    <t xml:space="preserve">fliP_1</t>
  </si>
  <si>
    <t xml:space="preserve">flagellar biosynthesis protein FliP</t>
  </si>
  <si>
    <t xml:space="preserve">fliE_1</t>
  </si>
  <si>
    <t xml:space="preserve">flagellar hook-basal body protein FliE</t>
  </si>
  <si>
    <t xml:space="preserve">ECL_02336</t>
  </si>
  <si>
    <t xml:space="preserve">NLP/P60 protein</t>
  </si>
  <si>
    <t xml:space="preserve">ECL_00919</t>
  </si>
  <si>
    <t xml:space="preserve">ECL_04254</t>
  </si>
  <si>
    <t xml:space="preserve">L-aspartate dehydrogenase</t>
  </si>
  <si>
    <t xml:space="preserve">fliO_1</t>
  </si>
  <si>
    <t xml:space="preserve">flagellar biosynthesis protein FliO</t>
  </si>
  <si>
    <t xml:space="preserve">ECL_00961</t>
  </si>
  <si>
    <t xml:space="preserve">ECL_00066</t>
  </si>
  <si>
    <t xml:space="preserve">putative fimbrial protein</t>
  </si>
  <si>
    <t xml:space="preserve">ECL_04576</t>
  </si>
  <si>
    <t xml:space="preserve">putative ABC transport system permease</t>
  </si>
  <si>
    <t xml:space="preserve">ECL_02925</t>
  </si>
  <si>
    <t xml:space="preserve">putative SAM-dependent methyltransferase</t>
  </si>
  <si>
    <t xml:space="preserve">ECL_04573</t>
  </si>
  <si>
    <t xml:space="preserve">STAS domain-containing protein</t>
  </si>
  <si>
    <t xml:space="preserve">ECL_00013</t>
  </si>
  <si>
    <t xml:space="preserve">putative ATP/GTP-binding protein</t>
  </si>
  <si>
    <t xml:space="preserve">ECL_01485</t>
  </si>
  <si>
    <t xml:space="preserve">PTS system mannose-specific transporter subunit IID</t>
  </si>
  <si>
    <t xml:space="preserve">ECL_01415</t>
  </si>
  <si>
    <t xml:space="preserve">chemotaxis-specific methylesterase</t>
  </si>
  <si>
    <t xml:space="preserve">ECL_04998</t>
  </si>
  <si>
    <t xml:space="preserve">UDP-N-acetyl-D-mannosamine dehydrogenase</t>
  </si>
  <si>
    <t xml:space="preserve">ECL_04375</t>
  </si>
  <si>
    <t xml:space="preserve">ompA_4</t>
  </si>
  <si>
    <t xml:space="preserve">putative outer membrane lipoprotein ompA</t>
  </si>
  <si>
    <t xml:space="preserve">gspH</t>
  </si>
  <si>
    <t xml:space="preserve">general secretion pathway protein H gspH</t>
  </si>
  <si>
    <t xml:space="preserve">ECL_00654</t>
  </si>
  <si>
    <t xml:space="preserve">addiction module antitoxin</t>
  </si>
  <si>
    <t xml:space="preserve">ECL_02544</t>
  </si>
  <si>
    <t xml:space="preserve">malonyl CoA-acyl carrier protein transacylase</t>
  </si>
  <si>
    <t xml:space="preserve">ECL_00353</t>
  </si>
  <si>
    <t xml:space="preserve">ECL_03182</t>
  </si>
  <si>
    <t xml:space="preserve">gltL</t>
  </si>
  <si>
    <t xml:space="preserve">glutamate/aspartate transport ATP-binding protein gltL</t>
  </si>
  <si>
    <t xml:space="preserve">ECL_03818</t>
  </si>
  <si>
    <t xml:space="preserve">putative resolvase</t>
  </si>
  <si>
    <t xml:space="preserve">ECL_01476</t>
  </si>
  <si>
    <t xml:space="preserve">ECL_02487</t>
  </si>
  <si>
    <t xml:space="preserve">ECL_01064</t>
  </si>
  <si>
    <t xml:space="preserve">flgH_1</t>
  </si>
  <si>
    <t xml:space="preserve">flagellar L-ring protein FlgH</t>
  </si>
  <si>
    <t xml:space="preserve">csgD</t>
  </si>
  <si>
    <t xml:space="preserve">sgAB operon transcriptional regulatory protein csgD</t>
  </si>
  <si>
    <t xml:space="preserve">ECL_01693</t>
  </si>
  <si>
    <t xml:space="preserve">ECL_03361</t>
  </si>
  <si>
    <t xml:space="preserve">ECL_03397</t>
  </si>
  <si>
    <t xml:space="preserve">ECL_03563</t>
  </si>
  <si>
    <t xml:space="preserve">putative phage head morphogenesis protein</t>
  </si>
  <si>
    <t xml:space="preserve">ECL_03686</t>
  </si>
  <si>
    <t xml:space="preserve">VacJ family lipoprotein</t>
  </si>
  <si>
    <t xml:space="preserve">ECL_02142</t>
  </si>
  <si>
    <t xml:space="preserve">phenylacetic acid degradation operon negative regulatory protein PaaX</t>
  </si>
  <si>
    <t xml:space="preserve">ECL_03124</t>
  </si>
  <si>
    <t xml:space="preserve">cold-shock protein</t>
  </si>
  <si>
    <t xml:space="preserve">ECL_00385</t>
  </si>
  <si>
    <t xml:space="preserve">ECL_04182</t>
  </si>
  <si>
    <t xml:space="preserve">spore germination protein</t>
  </si>
  <si>
    <t xml:space="preserve">ECL_00405</t>
  </si>
  <si>
    <t xml:space="preserve">ECL_00284</t>
  </si>
  <si>
    <t xml:space="preserve">PTS system lactose/cellobiose family transporter subunit IIC</t>
  </si>
  <si>
    <t xml:space="preserve">ECL_04647</t>
  </si>
  <si>
    <t xml:space="preserve">ECL_04414</t>
  </si>
  <si>
    <t xml:space="preserve">phage tail-like protein</t>
  </si>
  <si>
    <t xml:space="preserve">ECL_02593</t>
  </si>
  <si>
    <t xml:space="preserve">glucan biosynthesis protein G</t>
  </si>
  <si>
    <t xml:space="preserve">ECL_00593</t>
  </si>
  <si>
    <t xml:space="preserve">ECL_04726</t>
  </si>
  <si>
    <t xml:space="preserve">triphosphoribosyl-dephospho-CoA synthase</t>
  </si>
  <si>
    <t xml:space="preserve">flgF_1</t>
  </si>
  <si>
    <t xml:space="preserve">flagellar basal body rod protein FlgF</t>
  </si>
  <si>
    <t xml:space="preserve">ECL_03589</t>
  </si>
  <si>
    <t xml:space="preserve">ECL_04231</t>
  </si>
  <si>
    <t xml:space="preserve">glycine cleavage system protein H</t>
  </si>
  <si>
    <t xml:space="preserve">ECL_04519</t>
  </si>
  <si>
    <t xml:space="preserve">tagatose 6-phosphate kinase</t>
  </si>
  <si>
    <t xml:space="preserve">ECL_00554</t>
  </si>
  <si>
    <t xml:space="preserve">transcriptional regulator</t>
  </si>
  <si>
    <t xml:space="preserve">cyoB</t>
  </si>
  <si>
    <t xml:space="preserve">cytochrome o ubiquinol oxidase subunit I cyoB</t>
  </si>
  <si>
    <t xml:space="preserve">ECL_00172</t>
  </si>
  <si>
    <t xml:space="preserve">ECL_03930</t>
  </si>
  <si>
    <t xml:space="preserve">gluconolactonase</t>
  </si>
  <si>
    <t xml:space="preserve">ECL_02884</t>
  </si>
  <si>
    <t xml:space="preserve">ECL_03587</t>
  </si>
  <si>
    <t xml:space="preserve">Cro protein</t>
  </si>
  <si>
    <t xml:space="preserve">ECL_04548</t>
  </si>
  <si>
    <t xml:space="preserve">tRNA pseudouridine synthase B</t>
  </si>
  <si>
    <t xml:space="preserve">ECL_00134</t>
  </si>
  <si>
    <t xml:space="preserve">lipopolysaccharide biosynthesis protein WalW</t>
  </si>
  <si>
    <t xml:space="preserve">ECL_02256</t>
  </si>
  <si>
    <t xml:space="preserve">aminobenzoyl-glutamate utilization protein B</t>
  </si>
  <si>
    <t xml:space="preserve">ECL_00614</t>
  </si>
  <si>
    <t xml:space="preserve">fliL_1</t>
  </si>
  <si>
    <t xml:space="preserve">flagellar biosynthesis protein FliL</t>
  </si>
  <si>
    <t xml:space="preserve">ECL_01673</t>
  </si>
  <si>
    <t xml:space="preserve">endodeoxyribonuclease RusA</t>
  </si>
  <si>
    <t xml:space="preserve">ECL_02215</t>
  </si>
  <si>
    <t xml:space="preserve">putative osmoprotectant transport system permease</t>
  </si>
  <si>
    <t xml:space="preserve">ECL_04242</t>
  </si>
  <si>
    <t xml:space="preserve">ECL_03286</t>
  </si>
  <si>
    <t xml:space="preserve">methyl-accepting chemotaxis protein</t>
  </si>
  <si>
    <t xml:space="preserve">ECL_01471</t>
  </si>
  <si>
    <t xml:space="preserve">carboxy-terminal protease</t>
  </si>
  <si>
    <t xml:space="preserve">ECL_03827</t>
  </si>
  <si>
    <t xml:space="preserve">gltK</t>
  </si>
  <si>
    <t xml:space="preserve">glutamate/aspartate transport system permease gltK</t>
  </si>
  <si>
    <t xml:space="preserve">ECL_02534</t>
  </si>
  <si>
    <t xml:space="preserve">ferric-rhodotorulic acid outer membrane transporter</t>
  </si>
  <si>
    <t xml:space="preserve">ECL_00388</t>
  </si>
  <si>
    <t xml:space="preserve">ECL_03353</t>
  </si>
  <si>
    <t xml:space="preserve">sugar transferase</t>
  </si>
  <si>
    <t xml:space="preserve">ECL_02604</t>
  </si>
  <si>
    <t xml:space="preserve">ECL_01060</t>
  </si>
  <si>
    <t xml:space="preserve">Na(+)-translocating NADH-quinone reductase subunit D</t>
  </si>
  <si>
    <t xml:space="preserve">ECL_02768</t>
  </si>
  <si>
    <t xml:space="preserve">ATP-dependent Clp protease adaptor protein ClpS</t>
  </si>
  <si>
    <t xml:space="preserve">ECL_05100</t>
  </si>
  <si>
    <t xml:space="preserve">putative phosphatase</t>
  </si>
  <si>
    <t xml:space="preserve">ECL_01062</t>
  </si>
  <si>
    <t xml:space="preserve">NADH:ubiquinone oxidoreductase, na(+)-translocating, F subunit</t>
  </si>
  <si>
    <t xml:space="preserve">ECL_01990</t>
  </si>
  <si>
    <t xml:space="preserve">glutaminase</t>
  </si>
  <si>
    <t xml:space="preserve">ECL_02393</t>
  </si>
  <si>
    <t xml:space="preserve">ECL_03154</t>
  </si>
  <si>
    <t xml:space="preserve">beta-lactamase domain-containing protein</t>
  </si>
  <si>
    <t xml:space="preserve">flgE_1</t>
  </si>
  <si>
    <t xml:space="preserve">flagellar hook protein FlgE</t>
  </si>
  <si>
    <t xml:space="preserve">ECL_03813</t>
  </si>
  <si>
    <t xml:space="preserve">ECL_04769</t>
  </si>
  <si>
    <t xml:space="preserve">osmolarity response regulator</t>
  </si>
  <si>
    <t xml:space="preserve">ECL_05158</t>
  </si>
  <si>
    <t xml:space="preserve">6-phosphogluconate phosphatase</t>
  </si>
  <si>
    <t xml:space="preserve">ECL_00693</t>
  </si>
  <si>
    <t xml:space="preserve">ECL_04924</t>
  </si>
  <si>
    <t xml:space="preserve">LysR family transcriptional regulator</t>
  </si>
  <si>
    <t xml:space="preserve">ECL_00495</t>
  </si>
  <si>
    <t xml:space="preserve">UspA domain-containing protein</t>
  </si>
  <si>
    <t xml:space="preserve">ECL_03874</t>
  </si>
  <si>
    <t xml:space="preserve">ferredoxin, 2Fe-2S type, ISC system</t>
  </si>
  <si>
    <t xml:space="preserve">ECL_05092</t>
  </si>
  <si>
    <t xml:space="preserve">formate dehydrogenase subunit gamma</t>
  </si>
  <si>
    <t xml:space="preserve">ECL_01059</t>
  </si>
  <si>
    <t xml:space="preserve">Na+-translocating NADH-quinone reductase subunit C</t>
  </si>
  <si>
    <t xml:space="preserve">ECL_00909</t>
  </si>
  <si>
    <t xml:space="preserve">sugar (glycoside-Pentoside-hexuronide) transporter</t>
  </si>
  <si>
    <t xml:space="preserve">ECL_00307</t>
  </si>
  <si>
    <t xml:space="preserve">tRNA-dihydrouridine synthase A</t>
  </si>
  <si>
    <t xml:space="preserve">rutB</t>
  </si>
  <si>
    <t xml:space="preserve">putative isochorismatase family protein RutB</t>
  </si>
  <si>
    <t xml:space="preserve">ECL_00380</t>
  </si>
  <si>
    <t xml:space="preserve">Macrolide-specific efflux protein</t>
  </si>
  <si>
    <t xml:space="preserve">ECL_00813</t>
  </si>
  <si>
    <t xml:space="preserve">ECL_01729</t>
  </si>
  <si>
    <t xml:space="preserve">anthranilate synthase component I</t>
  </si>
  <si>
    <t xml:space="preserve">ECL_04471</t>
  </si>
  <si>
    <t xml:space="preserve">ECL_00117</t>
  </si>
  <si>
    <t xml:space="preserve">ECL_03757</t>
  </si>
  <si>
    <t xml:space="preserve">putative acetyltransferase</t>
  </si>
  <si>
    <t xml:space="preserve">ECL_01895</t>
  </si>
  <si>
    <t xml:space="preserve">ECL_04591</t>
  </si>
  <si>
    <t xml:space="preserve">aerobic respiration control sensor protein ArcB</t>
  </si>
  <si>
    <t xml:space="preserve">ECL_00222</t>
  </si>
  <si>
    <t xml:space="preserve">molybdopterin guanine dinucleotide-containing S/N-oxide reductase</t>
  </si>
  <si>
    <t xml:space="preserve">ECL_03515</t>
  </si>
  <si>
    <t xml:space="preserve">multidrug transporter membrane protein/ATP-binding component</t>
  </si>
  <si>
    <t xml:space="preserve">ECL_02769</t>
  </si>
  <si>
    <t xml:space="preserve">DNA replication inhibitor</t>
  </si>
  <si>
    <t xml:space="preserve">ECL_01465</t>
  </si>
  <si>
    <t xml:space="preserve">menC</t>
  </si>
  <si>
    <t xml:space="preserve">O-succinylbenzoate synthase menC</t>
  </si>
  <si>
    <t xml:space="preserve">ECL_04012</t>
  </si>
  <si>
    <t xml:space="preserve">ECL_05034</t>
  </si>
  <si>
    <t xml:space="preserve">fructose-6-phosphate aldolase</t>
  </si>
  <si>
    <t xml:space="preserve">ECL_03104</t>
  </si>
  <si>
    <t xml:space="preserve">ECL_02531</t>
  </si>
  <si>
    <t xml:space="preserve">fibronectin-binding protein B</t>
  </si>
  <si>
    <t xml:space="preserve">flgJ_2</t>
  </si>
  <si>
    <t xml:space="preserve">flgJ</t>
  </si>
  <si>
    <t xml:space="preserve">ECL_03737</t>
  </si>
  <si>
    <t xml:space="preserve">ECL_04014</t>
  </si>
  <si>
    <t xml:space="preserve">ribonucleotide reductase stimulatory protein</t>
  </si>
  <si>
    <t xml:space="preserve">ECL_05007</t>
  </si>
  <si>
    <t xml:space="preserve">peptidyl-prolyl cis-trans isomerase C</t>
  </si>
  <si>
    <t xml:space="preserve">ECL_01344</t>
  </si>
  <si>
    <t xml:space="preserve">ibpB</t>
  </si>
  <si>
    <t xml:space="preserve">heat shock chaperone ipbB</t>
  </si>
  <si>
    <t xml:space="preserve">rcsA</t>
  </si>
  <si>
    <t xml:space="preserve">capsular biosynthesis positive transcription factor</t>
  </si>
  <si>
    <t xml:space="preserve">ECL_04337</t>
  </si>
  <si>
    <t xml:space="preserve">ECL_00617</t>
  </si>
  <si>
    <t xml:space="preserve">putative oligogalacturonide transporter</t>
  </si>
  <si>
    <t xml:space="preserve">ECL_00041</t>
  </si>
  <si>
    <t xml:space="preserve">putative transcriptional regulator</t>
  </si>
  <si>
    <t xml:space="preserve">ECL_02889</t>
  </si>
  <si>
    <t xml:space="preserve">peptide/nickel transport system substrate-binding protein</t>
  </si>
  <si>
    <t xml:space="preserve">ECL_00646</t>
  </si>
  <si>
    <t xml:space="preserve">ECL_03448</t>
  </si>
  <si>
    <t xml:space="preserve">ECL_03630</t>
  </si>
  <si>
    <t xml:space="preserve">NADH:ubiquinone oxidoreductase, chain C,D</t>
  </si>
  <si>
    <t xml:space="preserve">ECL_00623</t>
  </si>
  <si>
    <t xml:space="preserve">methionine sulfoxide reductase A</t>
  </si>
  <si>
    <t xml:space="preserve">ECL_00321</t>
  </si>
  <si>
    <t xml:space="preserve">ECL_04244</t>
  </si>
  <si>
    <t xml:space="preserve">small-conductance mechanosensitive channel</t>
  </si>
  <si>
    <t xml:space="preserve">ECL_00816</t>
  </si>
  <si>
    <t xml:space="preserve">threonine synthase</t>
  </si>
  <si>
    <t xml:space="preserve">ECL_05053</t>
  </si>
  <si>
    <t xml:space="preserve">ferredoxin-NADP reductase</t>
  </si>
  <si>
    <t xml:space="preserve">ECL_04819</t>
  </si>
  <si>
    <t xml:space="preserve">flgG_1</t>
  </si>
  <si>
    <t xml:space="preserve">flagellar basal body rod protein FlgG</t>
  </si>
  <si>
    <t xml:space="preserve">ECL_02829</t>
  </si>
  <si>
    <t xml:space="preserve">lgt</t>
  </si>
  <si>
    <t xml:space="preserve">beta-galactosamide-alpha-2,3-sialyltransferase lgt</t>
  </si>
  <si>
    <t xml:space="preserve">ECL_02814</t>
  </si>
  <si>
    <t xml:space="preserve">23S rRNA methyluridine methyltransferase</t>
  </si>
  <si>
    <t xml:space="preserve">ECL_04287</t>
  </si>
  <si>
    <t xml:space="preserve">tRNA (guanine-N(7)-)-methyltransferase</t>
  </si>
  <si>
    <t xml:space="preserve">ECL_03973</t>
  </si>
  <si>
    <t xml:space="preserve">fliN_1</t>
  </si>
  <si>
    <t xml:space="preserve">flagellar switch protein fliN</t>
  </si>
  <si>
    <t xml:space="preserve">ECL_00935</t>
  </si>
  <si>
    <t xml:space="preserve">polysaccharide deacetylase</t>
  </si>
  <si>
    <t xml:space="preserve">ECL_04042</t>
  </si>
  <si>
    <t xml:space="preserve">sorbitol-6-phosphate dehydrogenase</t>
  </si>
  <si>
    <t xml:space="preserve">ECL_03499</t>
  </si>
  <si>
    <t xml:space="preserve">putative peptide/nickel transport system ATP-binding protein</t>
  </si>
  <si>
    <t xml:space="preserve">ECL_00065</t>
  </si>
  <si>
    <t xml:space="preserve">putative pili assembly chaperone</t>
  </si>
  <si>
    <t xml:space="preserve">ECL_03364</t>
  </si>
  <si>
    <t xml:space="preserve">ECL_00536</t>
  </si>
  <si>
    <t xml:space="preserve">anaerobic C4-dicarboxylate transporter</t>
  </si>
  <si>
    <t xml:space="preserve">ECL_00817</t>
  </si>
  <si>
    <t xml:space="preserve">ECL_02715</t>
  </si>
  <si>
    <t xml:space="preserve">ECL_04779</t>
  </si>
  <si>
    <t xml:space="preserve">high-affinity gluconate transporter</t>
  </si>
  <si>
    <t xml:space="preserve">ECL_02846</t>
  </si>
  <si>
    <t xml:space="preserve">putative tail sheath protein</t>
  </si>
  <si>
    <t xml:space="preserve">ECL_02978</t>
  </si>
  <si>
    <t xml:space="preserve">UDP-galactose-4-epimerase</t>
  </si>
  <si>
    <t xml:space="preserve">ECL_00501</t>
  </si>
  <si>
    <t xml:space="preserve">phosphoglyceromutase</t>
  </si>
  <si>
    <t xml:space="preserve">ECL_00227</t>
  </si>
  <si>
    <t xml:space="preserve">ECL_00248</t>
  </si>
  <si>
    <t xml:space="preserve">phosphotransferase system PTS, lactose/cellobiose-specific IIB subunit</t>
  </si>
  <si>
    <t xml:space="preserve">ECL_04512</t>
  </si>
  <si>
    <t xml:space="preserve">DNA-binding transcriptional activator TdcA</t>
  </si>
  <si>
    <t xml:space="preserve">ECL_00069</t>
  </si>
  <si>
    <t xml:space="preserve">ECL_04211</t>
  </si>
  <si>
    <t xml:space="preserve">ECL_00510</t>
  </si>
  <si>
    <t xml:space="preserve">ECL_00376</t>
  </si>
  <si>
    <t xml:space="preserve">fimI</t>
  </si>
  <si>
    <t xml:space="preserve">fimbrial protein fiml</t>
  </si>
  <si>
    <t xml:space="preserve">ECL_01509</t>
  </si>
  <si>
    <t xml:space="preserve">ECL_00295</t>
  </si>
  <si>
    <t xml:space="preserve">chorismate pyruvate lyase</t>
  </si>
  <si>
    <t xml:space="preserve">ECL_01088</t>
  </si>
  <si>
    <t xml:space="preserve">ECL_01858</t>
  </si>
  <si>
    <t xml:space="preserve">ssrAB activated protein</t>
  </si>
  <si>
    <t xml:space="preserve">ECL_00446</t>
  </si>
  <si>
    <t xml:space="preserve">PerC family transcriptional regulator</t>
  </si>
  <si>
    <t xml:space="preserve">tauB</t>
  </si>
  <si>
    <t xml:space="preserve">sulfonate/nitrate/taurine transport system ATP-binding protein tauB</t>
  </si>
  <si>
    <t xml:space="preserve">mviM</t>
  </si>
  <si>
    <t xml:space="preserve">virulence factor MviM</t>
  </si>
  <si>
    <t xml:space="preserve">gspK</t>
  </si>
  <si>
    <t xml:space="preserve">general secretion pathway protein K gspK</t>
  </si>
  <si>
    <t xml:space="preserve">ECL_03019</t>
  </si>
  <si>
    <t xml:space="preserve">ECL_03784</t>
  </si>
  <si>
    <t xml:space="preserve">putative glycosylasparaginase</t>
  </si>
  <si>
    <t xml:space="preserve">ECL_03723</t>
  </si>
  <si>
    <t xml:space="preserve">aminotransferase</t>
  </si>
  <si>
    <t xml:space="preserve">ECL_01087</t>
  </si>
  <si>
    <t xml:space="preserve">ECL_02211</t>
  </si>
  <si>
    <t xml:space="preserve">glutathione S-transferase</t>
  </si>
  <si>
    <t xml:space="preserve">ECL_00716</t>
  </si>
  <si>
    <t xml:space="preserve">response regulator receiver protein</t>
  </si>
  <si>
    <t xml:space="preserve">ECL_01852</t>
  </si>
  <si>
    <t xml:space="preserve">putative spermidine/putrescine transport system permease</t>
  </si>
  <si>
    <t xml:space="preserve">ECL_03516</t>
  </si>
  <si>
    <t xml:space="preserve">DNA-N1-methyladenine dioxygenase</t>
  </si>
  <si>
    <t xml:space="preserve">ECL_04967</t>
  </si>
  <si>
    <t xml:space="preserve">ECL_00132</t>
  </si>
  <si>
    <t xml:space="preserve">glycosyltransferase family 1 protein</t>
  </si>
  <si>
    <t xml:space="preserve">ECL_03493</t>
  </si>
  <si>
    <t xml:space="preserve">putative inner membrane protein</t>
  </si>
  <si>
    <t xml:space="preserve">ECL_03830</t>
  </si>
  <si>
    <t xml:space="preserve">protein TniA</t>
  </si>
  <si>
    <t xml:space="preserve">ECL_03556</t>
  </si>
  <si>
    <t xml:space="preserve">ECL_04380</t>
  </si>
  <si>
    <t xml:space="preserve">adenylate cyclase</t>
  </si>
  <si>
    <t xml:space="preserve">ECL_01311</t>
  </si>
  <si>
    <t xml:space="preserve">ECL_05096</t>
  </si>
  <si>
    <t xml:space="preserve">alpha/beta hydrolase domain-containing protein</t>
  </si>
  <si>
    <t xml:space="preserve">ECL_04478</t>
  </si>
  <si>
    <t xml:space="preserve">aldolase</t>
  </si>
  <si>
    <t xml:space="preserve">tauC</t>
  </si>
  <si>
    <t xml:space="preserve">sulfonate/nitrate/taurine transport system permease tauC</t>
  </si>
  <si>
    <t xml:space="preserve">ECL_04944</t>
  </si>
  <si>
    <t xml:space="preserve">ECL_02536</t>
  </si>
  <si>
    <t xml:space="preserve">putative metallodependent hydrolase</t>
  </si>
  <si>
    <t xml:space="preserve">ECL_04905</t>
  </si>
  <si>
    <t xml:space="preserve">Tn7-like transposition protein TnsD</t>
  </si>
  <si>
    <t xml:space="preserve">ECL_00629</t>
  </si>
  <si>
    <t xml:space="preserve">ECL_04529</t>
  </si>
  <si>
    <t xml:space="preserve">LppC family lipoprotein</t>
  </si>
  <si>
    <t xml:space="preserve">ECL_04025</t>
  </si>
  <si>
    <t xml:space="preserve">AraC family transcriptional regulator</t>
  </si>
  <si>
    <t xml:space="preserve">ECL_04531</t>
  </si>
  <si>
    <t xml:space="preserve">DnaA initiator-associating protein DiaA</t>
  </si>
  <si>
    <t xml:space="preserve">ECL_04536</t>
  </si>
  <si>
    <t xml:space="preserve">ECL_04916</t>
  </si>
  <si>
    <t xml:space="preserve">ECL_01049</t>
  </si>
  <si>
    <t xml:space="preserve">peptide/nickel transport system permease protein</t>
  </si>
  <si>
    <t xml:space="preserve">ECL_01030</t>
  </si>
  <si>
    <t xml:space="preserve">beta-ketoacyl-ACP synthase</t>
  </si>
  <si>
    <t xml:space="preserve">pcoA</t>
  </si>
  <si>
    <t xml:space="preserve">copper resistant protein PcoA</t>
  </si>
  <si>
    <t xml:space="preserve">ECL_02821</t>
  </si>
  <si>
    <t xml:space="preserve">ribosomal protein S6 modification protein</t>
  </si>
  <si>
    <t xml:space="preserve">ECL_02026</t>
  </si>
  <si>
    <t xml:space="preserve">ECL_02453</t>
  </si>
  <si>
    <t xml:space="preserve">putative thiamine transport system permease</t>
  </si>
  <si>
    <t xml:space="preserve">ECL_02636</t>
  </si>
  <si>
    <t xml:space="preserve">HxlR family transcriptional regulator</t>
  </si>
  <si>
    <t xml:space="preserve">fliR_1</t>
  </si>
  <si>
    <t xml:space="preserve">flagellar biosynthesis protein FliR</t>
  </si>
  <si>
    <t xml:space="preserve">ECL_03769</t>
  </si>
  <si>
    <t xml:space="preserve">succinyl-diaminopimelate desuccinylase</t>
  </si>
  <si>
    <t xml:space="preserve">ECL_00420</t>
  </si>
  <si>
    <t xml:space="preserve">type IV pilus biogenesis protein PilR</t>
  </si>
  <si>
    <t xml:space="preserve">ECL_02516</t>
  </si>
  <si>
    <t xml:space="preserve">NAD-dependent deacetylase</t>
  </si>
  <si>
    <t xml:space="preserve">nsrR</t>
  </si>
  <si>
    <t xml:space="preserve">transcriptional repressor NsrR</t>
  </si>
  <si>
    <t xml:space="preserve">ECL_00720</t>
  </si>
  <si>
    <t xml:space="preserve">DeoR family transcriptional regulator</t>
  </si>
  <si>
    <t xml:space="preserve">ampG</t>
  </si>
  <si>
    <t xml:space="preserve">MFS transporter, PAT family,beta-lactamase induction signal ampG</t>
  </si>
  <si>
    <t xml:space="preserve">flgL_2</t>
  </si>
  <si>
    <t xml:space="preserve">flgL</t>
  </si>
  <si>
    <t xml:space="preserve">ECL_00268</t>
  </si>
  <si>
    <t xml:space="preserve">isocitrate dehydrogenase kinase/phosphatase</t>
  </si>
  <si>
    <t xml:space="preserve">ECL_00876</t>
  </si>
  <si>
    <t xml:space="preserve">DNA-binding transcriptional regulator FruR</t>
  </si>
  <si>
    <t xml:space="preserve">ECL_03693</t>
  </si>
  <si>
    <t xml:space="preserve">ECL_04920</t>
  </si>
  <si>
    <t xml:space="preserve">N-acetyltransferase GCN5</t>
  </si>
  <si>
    <t xml:space="preserve">ECL_00125</t>
  </si>
  <si>
    <t xml:space="preserve">50S ribosomal protein L33</t>
  </si>
  <si>
    <t xml:space="preserve">ECL_01964</t>
  </si>
  <si>
    <t xml:space="preserve">ECL_04495</t>
  </si>
  <si>
    <t xml:space="preserve">inner membrane protein YqjA</t>
  </si>
  <si>
    <t xml:space="preserve">ECL_02242</t>
  </si>
  <si>
    <t xml:space="preserve">sensor histidine kinase</t>
  </si>
  <si>
    <t xml:space="preserve">ECL_00845</t>
  </si>
  <si>
    <t xml:space="preserve">glutathione-regulated potassium-efflux system protein KefC</t>
  </si>
  <si>
    <t xml:space="preserve">ECL_03486</t>
  </si>
  <si>
    <t xml:space="preserve">membrane-anchored nucleotide-binding enzyme</t>
  </si>
  <si>
    <t xml:space="preserve">ECL_04736</t>
  </si>
  <si>
    <t xml:space="preserve">bifunctional N-succinyldiaminopimelate- aminotransferase/acetylornithine transaminase protein</t>
  </si>
  <si>
    <t xml:space="preserve">ECL_03246</t>
  </si>
  <si>
    <t xml:space="preserve">porin family protein</t>
  </si>
  <si>
    <t xml:space="preserve">phnF</t>
  </si>
  <si>
    <t xml:space="preserve">phosphonate metabolism transcriptional regulator PhnF</t>
  </si>
  <si>
    <t xml:space="preserve">flgL_1</t>
  </si>
  <si>
    <t xml:space="preserve">flagellar hook-associated protein FlgL</t>
  </si>
  <si>
    <t xml:space="preserve">ECL_02824</t>
  </si>
  <si>
    <t xml:space="preserve">ECL_02230</t>
  </si>
  <si>
    <t xml:space="preserve">gamma-glutamylputrescine oxidoreductase</t>
  </si>
  <si>
    <t xml:space="preserve">ECL_00308</t>
  </si>
  <si>
    <t xml:space="preserve">phage shock protein G</t>
  </si>
  <si>
    <t xml:space="preserve">ECL_04941</t>
  </si>
  <si>
    <t xml:space="preserve">putative cytoplasmic protein</t>
  </si>
  <si>
    <t xml:space="preserve">ECL_04157</t>
  </si>
  <si>
    <t xml:space="preserve">bifunctional acyl-[acyl carrier protein] synthetase/2-acylglycerophosphoethanolamine acyltransferase</t>
  </si>
  <si>
    <t xml:space="preserve">ECL_04562</t>
  </si>
  <si>
    <t xml:space="preserve">DNA-binding transcriptional regulator BasR</t>
  </si>
  <si>
    <t xml:space="preserve">ECL_04805</t>
  </si>
  <si>
    <t xml:space="preserve">gamma-glutamyltranspeptidase</t>
  </si>
  <si>
    <t xml:space="preserve">ECL_00043</t>
  </si>
  <si>
    <t xml:space="preserve">ECL_03910</t>
  </si>
  <si>
    <t xml:space="preserve">sigma-E factor negative regulatory protein RseA</t>
  </si>
  <si>
    <t xml:space="preserve">ECL_00293</t>
  </si>
  <si>
    <t xml:space="preserve">maltose-inducible porin</t>
  </si>
  <si>
    <t xml:space="preserve">ECL_01811</t>
  </si>
  <si>
    <t xml:space="preserve">ECL_02500</t>
  </si>
  <si>
    <t xml:space="preserve">NUDIX hydrolase</t>
  </si>
  <si>
    <t xml:space="preserve">ECL_03872</t>
  </si>
  <si>
    <t xml:space="preserve">aminopeptidase B</t>
  </si>
  <si>
    <t xml:space="preserve">ECL_04723</t>
  </si>
  <si>
    <t xml:space="preserve">malonate decarboxylase subunit gamma</t>
  </si>
  <si>
    <t xml:space="preserve">ECL_05048</t>
  </si>
  <si>
    <t xml:space="preserve">ribonuclease activity regulator protein RraA</t>
  </si>
  <si>
    <t xml:space="preserve">ECL_00024</t>
  </si>
  <si>
    <t xml:space="preserve">ECL_04997</t>
  </si>
  <si>
    <t xml:space="preserve">TDP-fucosamine acetyltransferase</t>
  </si>
  <si>
    <t xml:space="preserve">ECL_01080</t>
  </si>
  <si>
    <t xml:space="preserve">major capsid protein</t>
  </si>
  <si>
    <t xml:space="preserve">ECL_04901</t>
  </si>
  <si>
    <t xml:space="preserve">ECL_00746</t>
  </si>
  <si>
    <t xml:space="preserve">ECL_00850</t>
  </si>
  <si>
    <t xml:space="preserve">4-hydroxythreonine-4-phosphate dehydrogenase</t>
  </si>
  <si>
    <t xml:space="preserve">ECL_02707</t>
  </si>
  <si>
    <t xml:space="preserve">aminopeptidase N</t>
  </si>
  <si>
    <t xml:space="preserve">mrfD</t>
  </si>
  <si>
    <t xml:space="preserve">pili chaperone protein mfrD</t>
  </si>
  <si>
    <t xml:space="preserve">ECL_04370</t>
  </si>
  <si>
    <t xml:space="preserve">putative fimbrial chaperone</t>
  </si>
  <si>
    <t xml:space="preserve">ECL_03155</t>
  </si>
  <si>
    <t xml:space="preserve">ECL_04379</t>
  </si>
  <si>
    <t xml:space="preserve">bifunctional glutamine-synthetase adenylyltransferase/deadenyltransferase</t>
  </si>
  <si>
    <t xml:space="preserve">ECL_04385</t>
  </si>
  <si>
    <t xml:space="preserve">putative glycerol-3-phosphate acyltransferase PlsY</t>
  </si>
  <si>
    <t xml:space="preserve">ECL_04932</t>
  </si>
  <si>
    <t xml:space="preserve">C4-dicarboxylate transporter DctA</t>
  </si>
  <si>
    <t xml:space="preserve">ECL_02697</t>
  </si>
  <si>
    <t xml:space="preserve">putative ABC transporter ATPase component</t>
  </si>
  <si>
    <t xml:space="preserve">ECL_04622</t>
  </si>
  <si>
    <t xml:space="preserve">succinate semialdehyde dehydrogenase</t>
  </si>
  <si>
    <t xml:space="preserve">ECL_04537</t>
  </si>
  <si>
    <t xml:space="preserve">GIY-YIG nuclease superfamily protein</t>
  </si>
  <si>
    <t xml:space="preserve">ECL_00198</t>
  </si>
  <si>
    <t xml:space="preserve">inner-membrane translocator</t>
  </si>
  <si>
    <t xml:space="preserve">ECL_03724</t>
  </si>
  <si>
    <t xml:space="preserve">putative sensory kinase in two-component system</t>
  </si>
  <si>
    <t xml:space="preserve">ECL_02448</t>
  </si>
  <si>
    <t xml:space="preserve">arginine succinyltransferase</t>
  </si>
  <si>
    <t xml:space="preserve">ECL_00591</t>
  </si>
  <si>
    <t xml:space="preserve">L-ribulose-5-phosphate 3-epimerase</t>
  </si>
  <si>
    <t xml:space="preserve">ECL_05127</t>
  </si>
  <si>
    <t xml:space="preserve">putative MFS family tranport protein</t>
  </si>
  <si>
    <t xml:space="preserve">ECL_02078</t>
  </si>
  <si>
    <t xml:space="preserve">ECL_00351</t>
  </si>
  <si>
    <t xml:space="preserve">ribose 1,5-bisphosphokinase</t>
  </si>
  <si>
    <t xml:space="preserve">ECL_00695</t>
  </si>
  <si>
    <t xml:space="preserve">protein ash (Protein cI)</t>
  </si>
  <si>
    <t xml:space="preserve">ECL_00926</t>
  </si>
  <si>
    <t xml:space="preserve">spermidine synthase</t>
  </si>
  <si>
    <t xml:space="preserve">ECL_02386</t>
  </si>
  <si>
    <t xml:space="preserve">thioesterase superfamily protein</t>
  </si>
  <si>
    <t xml:space="preserve">ECL_04541</t>
  </si>
  <si>
    <t xml:space="preserve">putative U32 family peptidase</t>
  </si>
  <si>
    <t xml:space="preserve">impK</t>
  </si>
  <si>
    <t xml:space="preserve">type VI secretion system protein ImpK</t>
  </si>
  <si>
    <t xml:space="preserve">ECL_04859</t>
  </si>
  <si>
    <t xml:space="preserve">4-amino-4-deoxy-L-arabinose transferase</t>
  </si>
  <si>
    <t xml:space="preserve">ECL_01259</t>
  </si>
  <si>
    <t xml:space="preserve">putative thioredoxin-like protein</t>
  </si>
  <si>
    <t xml:space="preserve">ECL_00367</t>
  </si>
  <si>
    <t xml:space="preserve">2-keto-3-deoxygluconate permease</t>
  </si>
  <si>
    <t xml:space="preserve">ECL_04793</t>
  </si>
  <si>
    <t xml:space="preserve">glycogen debranching protein</t>
  </si>
  <si>
    <t xml:space="preserve">ECL_01468</t>
  </si>
  <si>
    <t xml:space="preserve">PqiA family integral membrane protein</t>
  </si>
  <si>
    <t xml:space="preserve">ECL_03409</t>
  </si>
  <si>
    <t xml:space="preserve">lipid kinase</t>
  </si>
  <si>
    <t xml:space="preserve">ECL_03679</t>
  </si>
  <si>
    <t xml:space="preserve">N5-glutamine S-adenosyl-L-methionine-dependent methyltransferase</t>
  </si>
  <si>
    <t xml:space="preserve">ECL_02943</t>
  </si>
  <si>
    <t xml:space="preserve">ABC transporter permease</t>
  </si>
  <si>
    <t xml:space="preserve">ECL_04408</t>
  </si>
  <si>
    <t xml:space="preserve">ECL_04275</t>
  </si>
  <si>
    <t xml:space="preserve">16S ribosomal RNA methyltransferase RsmE</t>
  </si>
  <si>
    <t xml:space="preserve">ECL_03018</t>
  </si>
  <si>
    <t xml:space="preserve">deoxyribodipyrimidine photolyase</t>
  </si>
  <si>
    <t xml:space="preserve">ECL_00651</t>
  </si>
  <si>
    <t xml:space="preserve">BglB family transcriptional antiterminator</t>
  </si>
  <si>
    <t xml:space="preserve">ECL_01957</t>
  </si>
  <si>
    <t xml:space="preserve">transcriptional regulator LysR</t>
  </si>
  <si>
    <t xml:space="preserve">ECL_03709</t>
  </si>
  <si>
    <t xml:space="preserve">regulatory protein DeoR</t>
  </si>
  <si>
    <t xml:space="preserve">flgB_1</t>
  </si>
  <si>
    <t xml:space="preserve">flagellar basal body rod protein FlgB</t>
  </si>
  <si>
    <t xml:space="preserve">ECL_00683</t>
  </si>
  <si>
    <t xml:space="preserve">putative integrase</t>
  </si>
  <si>
    <t xml:space="preserve">ECL_01660</t>
  </si>
  <si>
    <t xml:space="preserve">putative exodeoxyribonuclease VIII</t>
  </si>
  <si>
    <t xml:space="preserve">ECL_02486</t>
  </si>
  <si>
    <t xml:space="preserve">CTP synthase</t>
  </si>
  <si>
    <t xml:space="preserve">hisE</t>
  </si>
  <si>
    <t xml:space="preserve">hypothetical protein hisE</t>
  </si>
  <si>
    <t xml:space="preserve">ECL_04001</t>
  </si>
  <si>
    <t xml:space="preserve">FdrA family protein</t>
  </si>
  <si>
    <t xml:space="preserve">ECL_04208</t>
  </si>
  <si>
    <t xml:space="preserve">ECL_04792</t>
  </si>
  <si>
    <t xml:space="preserve">glucose-1-phosphate adenylyltransferase</t>
  </si>
  <si>
    <t xml:space="preserve">ECL_04846</t>
  </si>
  <si>
    <t xml:space="preserve">(3R)-hydroxymyristoyl-ACP dehydratase</t>
  </si>
  <si>
    <t xml:space="preserve">ECL_02632</t>
  </si>
  <si>
    <t xml:space="preserve">ECL_05163</t>
  </si>
  <si>
    <t xml:space="preserve">tRNA modification GTPase TrmE</t>
  </si>
  <si>
    <t xml:space="preserve">ECL_01441</t>
  </si>
  <si>
    <t xml:space="preserve">zinc ABC transporter periplasmic zinc-binding protein</t>
  </si>
  <si>
    <t xml:space="preserve">flgJ_1</t>
  </si>
  <si>
    <t xml:space="preserve">flagellar rod assembly protein/muramidase FlgJ</t>
  </si>
  <si>
    <t xml:space="preserve">ECL_02931</t>
  </si>
  <si>
    <t xml:space="preserve">ECL_04820</t>
  </si>
  <si>
    <t xml:space="preserve">extracellular ligand-binding receptor</t>
  </si>
  <si>
    <t xml:space="preserve">ECL_02853</t>
  </si>
  <si>
    <t xml:space="preserve">ECL_03034</t>
  </si>
  <si>
    <t xml:space="preserve">putative outer membrane porin</t>
  </si>
  <si>
    <t xml:space="preserve">iscA</t>
  </si>
  <si>
    <t xml:space="preserve">iron-sulfur cluster assembly protein iscA</t>
  </si>
  <si>
    <t xml:space="preserve">ECL_01676</t>
  </si>
  <si>
    <t xml:space="preserve">ECL_04851</t>
  </si>
  <si>
    <t xml:space="preserve">lipoprotein</t>
  </si>
  <si>
    <t xml:space="preserve">ECL_05130</t>
  </si>
  <si>
    <t xml:space="preserve">ribose transport system substrate-binding protein</t>
  </si>
  <si>
    <t xml:space="preserve">ECL_03166</t>
  </si>
  <si>
    <t xml:space="preserve">nucleoside:H+ symporter</t>
  </si>
  <si>
    <t xml:space="preserve">ECL_01057</t>
  </si>
  <si>
    <t xml:space="preserve">Na(+)-translocating NADH-quinone reductase subunit A</t>
  </si>
  <si>
    <t xml:space="preserve">ECL_03867</t>
  </si>
  <si>
    <t xml:space="preserve">PTS system glucose-like transporter subunit IIB</t>
  </si>
  <si>
    <t xml:space="preserve">ECL_01044</t>
  </si>
  <si>
    <t xml:space="preserve">ECL_00366</t>
  </si>
  <si>
    <t xml:space="preserve">ECL_00265</t>
  </si>
  <si>
    <t xml:space="preserve">homoserine O-succinyltransferase</t>
  </si>
  <si>
    <t xml:space="preserve">ECL_03334</t>
  </si>
  <si>
    <t xml:space="preserve">D-alanyl-D-alanine carboxypeptidase</t>
  </si>
  <si>
    <t xml:space="preserve">ECL_02513</t>
  </si>
  <si>
    <t xml:space="preserve">spermidine/putrescine transport system permease</t>
  </si>
  <si>
    <t xml:space="preserve">ECL_01338</t>
  </si>
  <si>
    <t xml:space="preserve">surface protein containing Ig-like domains</t>
  </si>
  <si>
    <t xml:space="preserve">ECL_02194</t>
  </si>
  <si>
    <t xml:space="preserve">putative allophanate hydrolase</t>
  </si>
  <si>
    <t xml:space="preserve">ECL_00168</t>
  </si>
  <si>
    <t xml:space="preserve">mannitol repressor protein</t>
  </si>
  <si>
    <t xml:space="preserve">ECL_00438</t>
  </si>
  <si>
    <t xml:space="preserve">ECL_00606</t>
  </si>
  <si>
    <t xml:space="preserve">cof</t>
  </si>
  <si>
    <t xml:space="preserve">HMP-PP phosphatase cof</t>
  </si>
  <si>
    <t xml:space="preserve">ECL_03113</t>
  </si>
  <si>
    <t xml:space="preserve">iron-enterobactin transporter ATP-binding protein</t>
  </si>
  <si>
    <t xml:space="preserve">ECL_03944</t>
  </si>
  <si>
    <t xml:space="preserve">cytochrome c assembly protein</t>
  </si>
  <si>
    <t xml:space="preserve">lsrC</t>
  </si>
  <si>
    <t xml:space="preserve">AI-2 transport system permease lsrC</t>
  </si>
  <si>
    <t xml:space="preserve">ECL_04794</t>
  </si>
  <si>
    <t xml:space="preserve">glycogen branching protein</t>
  </si>
  <si>
    <t xml:space="preserve">ECL_02550</t>
  </si>
  <si>
    <t xml:space="preserve">23S rRNA pseudouridylate synthase C</t>
  </si>
  <si>
    <t xml:space="preserve">ECL_01185</t>
  </si>
  <si>
    <t xml:space="preserve">protoheme IX farnesyltransferase</t>
  </si>
  <si>
    <t xml:space="preserve">ECL_00018</t>
  </si>
  <si>
    <t xml:space="preserve">GntR family transcriptional regulator</t>
  </si>
  <si>
    <t xml:space="preserve">ECL_05131</t>
  </si>
  <si>
    <t xml:space="preserve">ribose transport system permease</t>
  </si>
  <si>
    <t xml:space="preserve">ECL_04553</t>
  </si>
  <si>
    <t xml:space="preserve">argininosuccinate synthase</t>
  </si>
  <si>
    <t xml:space="preserve">ECL_01570</t>
  </si>
  <si>
    <t xml:space="preserve">ECL_01789</t>
  </si>
  <si>
    <t xml:space="preserve">beta-phosphoglucomutase</t>
  </si>
  <si>
    <t xml:space="preserve">ECL_02326</t>
  </si>
  <si>
    <t xml:space="preserve">fusaric acid resistance protein region</t>
  </si>
  <si>
    <t xml:space="preserve">ECL_00202</t>
  </si>
  <si>
    <t xml:space="preserve">ECL_01889</t>
  </si>
  <si>
    <t xml:space="preserve">isochorismatase hydrolase</t>
  </si>
  <si>
    <t xml:space="preserve">ECL_01111</t>
  </si>
  <si>
    <t xml:space="preserve">ECL_01480</t>
  </si>
  <si>
    <t xml:space="preserve">fliH_2</t>
  </si>
  <si>
    <t xml:space="preserve">flagellar assembly protein FliH</t>
  </si>
  <si>
    <t xml:space="preserve">ECL_03744</t>
  </si>
  <si>
    <t xml:space="preserve">cysteine synthase A</t>
  </si>
  <si>
    <t xml:space="preserve">ECL_04161</t>
  </si>
  <si>
    <t xml:space="preserve">ECL_04796</t>
  </si>
  <si>
    <t xml:space="preserve">ECL_04026</t>
  </si>
  <si>
    <t xml:space="preserve">S-ribosylhomocysteine lyase</t>
  </si>
  <si>
    <t xml:space="preserve">ECL_04504</t>
  </si>
  <si>
    <t xml:space="preserve">ECL_00170</t>
  </si>
  <si>
    <t xml:space="preserve">PTS system mannitol-specific transporter subunit IIC</t>
  </si>
  <si>
    <t xml:space="preserve">ECL_02059</t>
  </si>
  <si>
    <t xml:space="preserve">alcohol dehydrogenase class III</t>
  </si>
  <si>
    <t xml:space="preserve">ECL_05000</t>
  </si>
  <si>
    <t xml:space="preserve">lipopolysaccharide biosynthesis protein WzzE</t>
  </si>
  <si>
    <t xml:space="preserve">ECL_05001</t>
  </si>
  <si>
    <t xml:space="preserve">undecaprenyl-phosphate alpha-N-acetylglucosaminyl 1-phosphatetransferase</t>
  </si>
  <si>
    <t xml:space="preserve">ECL_04388</t>
  </si>
  <si>
    <t xml:space="preserve">urease subunit beta</t>
  </si>
  <si>
    <t xml:space="preserve">ECL_03193</t>
  </si>
  <si>
    <t xml:space="preserve">ECL_04850</t>
  </si>
  <si>
    <t xml:space="preserve">ECL_01478</t>
  </si>
  <si>
    <t xml:space="preserve">ECL_02332</t>
  </si>
  <si>
    <t xml:space="preserve">pentaerythritol tetranitrate reductase</t>
  </si>
  <si>
    <t xml:space="preserve">pcoS</t>
  </si>
  <si>
    <t xml:space="preserve">two-component system, OmpR family, heavy metal sensor histidine kinase CusS pcoS</t>
  </si>
  <si>
    <t xml:space="preserve">ECL_02981</t>
  </si>
  <si>
    <t xml:space="preserve">aldose 1-epimerase</t>
  </si>
  <si>
    <t xml:space="preserve">ECL_02218</t>
  </si>
  <si>
    <t xml:space="preserve">putative voltage-gated ClC-type chloride channel ClcB</t>
  </si>
  <si>
    <t xml:space="preserve">ECL_00447</t>
  </si>
  <si>
    <t xml:space="preserve">ECL_03312</t>
  </si>
  <si>
    <t xml:space="preserve">chorismate mutase</t>
  </si>
  <si>
    <t xml:space="preserve">ECL_00413</t>
  </si>
  <si>
    <t xml:space="preserve">ECL_00435</t>
  </si>
  <si>
    <t xml:space="preserve">ECL_00700</t>
  </si>
  <si>
    <t xml:space="preserve">flgD_1</t>
  </si>
  <si>
    <t xml:space="preserve">flagellar basal-body rod modification protein FlgD</t>
  </si>
  <si>
    <t xml:space="preserve">ECL_02841</t>
  </si>
  <si>
    <t xml:space="preserve">ECL_03881</t>
  </si>
  <si>
    <t xml:space="preserve">putative RNA methyltransferase</t>
  </si>
  <si>
    <t xml:space="preserve">ECL_04294</t>
  </si>
  <si>
    <t xml:space="preserve">phosphoribosyl-dephospho-CoA transferase</t>
  </si>
  <si>
    <t xml:space="preserve">ECL_00544</t>
  </si>
  <si>
    <t xml:space="preserve">ECL_03492</t>
  </si>
  <si>
    <t xml:space="preserve">putative cobalamin synthesis protein</t>
  </si>
  <si>
    <t xml:space="preserve">ECL_03072</t>
  </si>
  <si>
    <t xml:space="preserve">antimicrobial peptide ABC transporter</t>
  </si>
  <si>
    <t xml:space="preserve">ECL_05134</t>
  </si>
  <si>
    <t xml:space="preserve">potassium transport protein Kup</t>
  </si>
  <si>
    <t xml:space="preserve">flhA</t>
  </si>
  <si>
    <t xml:space="preserve">flagellar biosynthetic protein FlhA</t>
  </si>
  <si>
    <t xml:space="preserve">ECL_00315</t>
  </si>
  <si>
    <t xml:space="preserve">ECL_00372</t>
  </si>
  <si>
    <t xml:space="preserve">Chaperone protein PmfD</t>
  </si>
  <si>
    <t xml:space="preserve">ECL_01654</t>
  </si>
  <si>
    <t xml:space="preserve">ECL_01374</t>
  </si>
  <si>
    <t xml:space="preserve">two component transcriptional regulator, LuxR family</t>
  </si>
  <si>
    <t xml:space="preserve">gspA</t>
  </si>
  <si>
    <t xml:space="preserve">general secretion pathway protein A gspA</t>
  </si>
  <si>
    <t xml:space="preserve">ECL_03536</t>
  </si>
  <si>
    <t xml:space="preserve">competence damage-inducible protein A</t>
  </si>
  <si>
    <t xml:space="preserve">merR</t>
  </si>
  <si>
    <t xml:space="preserve">mercuric resistance operon regulatory protein merR</t>
  </si>
  <si>
    <t xml:space="preserve">ECL_01058</t>
  </si>
  <si>
    <t xml:space="preserve">NADH:ubiquinone oxidoreductase, na(+)-translocating, B subunit</t>
  </si>
  <si>
    <t xml:space="preserve">ECL_03766</t>
  </si>
  <si>
    <t xml:space="preserve">nitrate/nitrite sensor protein NarQ</t>
  </si>
  <si>
    <t xml:space="preserve">ECL_04488</t>
  </si>
  <si>
    <t xml:space="preserve">oxidoreductase domain-containing protein</t>
  </si>
  <si>
    <t xml:space="preserve">ECL_00331</t>
  </si>
  <si>
    <t xml:space="preserve">glutamate/aspartate:proton symporter</t>
  </si>
  <si>
    <t xml:space="preserve">ECL_00259</t>
  </si>
  <si>
    <t xml:space="preserve">endonuclease V</t>
  </si>
  <si>
    <t xml:space="preserve">ECL_03498</t>
  </si>
  <si>
    <t xml:space="preserve">putative peptide/nickel transport system permease</t>
  </si>
  <si>
    <t xml:space="preserve">ECL_04351</t>
  </si>
  <si>
    <t xml:space="preserve">ECL_04088</t>
  </si>
  <si>
    <t xml:space="preserve">RNA polymerase nonessential primary-like sigma factor</t>
  </si>
  <si>
    <t xml:space="preserve">ECL_02473</t>
  </si>
  <si>
    <t xml:space="preserve">ECL_00599</t>
  </si>
  <si>
    <t xml:space="preserve">opacity-associated protein A</t>
  </si>
  <si>
    <t xml:space="preserve">ECL_03206</t>
  </si>
  <si>
    <t xml:space="preserve">ECL_02529</t>
  </si>
  <si>
    <t xml:space="preserve">beta-hexosaminidase</t>
  </si>
  <si>
    <t xml:space="preserve">ECL_03931</t>
  </si>
  <si>
    <t xml:space="preserve">bifunctional chorismate mutase/prephenate dehydrogenase</t>
  </si>
  <si>
    <t xml:space="preserve">ECL_01902</t>
  </si>
  <si>
    <t xml:space="preserve">formate dehydrogenase alpha subunit</t>
  </si>
  <si>
    <t xml:space="preserve">ECL_03661</t>
  </si>
  <si>
    <t xml:space="preserve">amidophosphoribosyltransferase</t>
  </si>
  <si>
    <t xml:space="preserve">ECL_01134</t>
  </si>
  <si>
    <t xml:space="preserve">ECL_03673</t>
  </si>
  <si>
    <t xml:space="preserve">mrfF</t>
  </si>
  <si>
    <t xml:space="preserve">MrfE protein mfrF</t>
  </si>
  <si>
    <t xml:space="preserve">ECL_02826</t>
  </si>
  <si>
    <t xml:space="preserve">araH</t>
  </si>
  <si>
    <t xml:space="preserve">L-arabinose ABC transporter permease araH</t>
  </si>
  <si>
    <t xml:space="preserve">ECL_00146</t>
  </si>
  <si>
    <t xml:space="preserve">ECL_04528</t>
  </si>
  <si>
    <t xml:space="preserve">uroporphyrin-III C/tetrapyrrole methyltransferase</t>
  </si>
  <si>
    <t xml:space="preserve">ECL_02533</t>
  </si>
  <si>
    <t xml:space="preserve">HIT-like protein hinT</t>
  </si>
  <si>
    <t xml:space="preserve">ECL_05023</t>
  </si>
  <si>
    <t xml:space="preserve">tRNA (uracil-5-)-methyltransferase</t>
  </si>
  <si>
    <t xml:space="preserve">ECL_00603</t>
  </si>
  <si>
    <t xml:space="preserve">methyl-accepting chemotaxis sensory transducer</t>
  </si>
  <si>
    <t xml:space="preserve">ECL_03323</t>
  </si>
  <si>
    <t xml:space="preserve">transcriptional regulator Cbl</t>
  </si>
  <si>
    <t xml:space="preserve">ECL_03767</t>
  </si>
  <si>
    <t xml:space="preserve">aminoglycoside/multidrug efflux system</t>
  </si>
  <si>
    <t xml:space="preserve">ECL_01209</t>
  </si>
  <si>
    <t xml:space="preserve">putative multidrug transporter membrane\ATP-binding components</t>
  </si>
  <si>
    <t xml:space="preserve">ECL_00782</t>
  </si>
  <si>
    <t xml:space="preserve">16S ribosomal RNA m2G1207 methyltransferase</t>
  </si>
  <si>
    <t xml:space="preserve">ECL_04146</t>
  </si>
  <si>
    <t xml:space="preserve">prepilin peptidase-dependent protein C</t>
  </si>
  <si>
    <t xml:space="preserve">ECL_04530</t>
  </si>
  <si>
    <t xml:space="preserve">putative endonuclease</t>
  </si>
  <si>
    <t xml:space="preserve">phnA</t>
  </si>
  <si>
    <t xml:space="preserve">alkylphosphonate utilization operon protein PhnA</t>
  </si>
  <si>
    <t xml:space="preserve">ECL_01453</t>
  </si>
  <si>
    <t xml:space="preserve">nitrilase/cyanide hydratase and apolipoprotein N-acyltransferase</t>
  </si>
  <si>
    <t xml:space="preserve">ECL_01907</t>
  </si>
  <si>
    <t xml:space="preserve">major facilitator transporter AraJ</t>
  </si>
  <si>
    <t xml:space="preserve">ECL_02248</t>
  </si>
  <si>
    <t xml:space="preserve">ECL_02847</t>
  </si>
  <si>
    <t xml:space="preserve">bioC</t>
  </si>
  <si>
    <t xml:space="preserve">biotin biosynthesis protein BioC</t>
  </si>
  <si>
    <t xml:space="preserve">ECL_03324</t>
  </si>
  <si>
    <t xml:space="preserve">nitrogen assimilation transcriptional regulator</t>
  </si>
  <si>
    <t xml:space="preserve">ECL_03356</t>
  </si>
  <si>
    <t xml:space="preserve">family 2 glycosyl transferase</t>
  </si>
  <si>
    <t xml:space="preserve">ECL_04077</t>
  </si>
  <si>
    <t xml:space="preserve">ECL_04491</t>
  </si>
  <si>
    <t xml:space="preserve">D-altronate dehydratase</t>
  </si>
  <si>
    <t xml:space="preserve">ECL_03029</t>
  </si>
  <si>
    <t xml:space="preserve">ECL_04348</t>
  </si>
  <si>
    <t xml:space="preserve">glycosyl hydrolase family protein</t>
  </si>
  <si>
    <t xml:space="preserve">ECL_04037</t>
  </si>
  <si>
    <t xml:space="preserve">putative zinc/manganese transport system ATP-binding protein</t>
  </si>
  <si>
    <t xml:space="preserve">ECL_04428</t>
  </si>
  <si>
    <t xml:space="preserve">ECL_03967</t>
  </si>
  <si>
    <t xml:space="preserve">ECL_04142</t>
  </si>
  <si>
    <t xml:space="preserve">exonuclease V subunit alpha</t>
  </si>
  <si>
    <t xml:space="preserve">ECL_02229</t>
  </si>
  <si>
    <t xml:space="preserve">gamma-glutamyl-gamma-aminobutyraldehyde dehydrogenase</t>
  </si>
  <si>
    <t xml:space="preserve">ECL_04637</t>
  </si>
  <si>
    <t xml:space="preserve">putative sulfite oxidase subunit YedY</t>
  </si>
  <si>
    <t xml:space="preserve">ECL_04742</t>
  </si>
  <si>
    <t xml:space="preserve">nitrite reductase (NAD(P)H) large subunit</t>
  </si>
  <si>
    <t xml:space="preserve">ECL_02851</t>
  </si>
  <si>
    <t xml:space="preserve">phage major capsid protein</t>
  </si>
  <si>
    <t xml:space="preserve">ECL_01211</t>
  </si>
  <si>
    <t xml:space="preserve">glutamine synthetase</t>
  </si>
  <si>
    <t xml:space="preserve">ECL_00012</t>
  </si>
  <si>
    <t xml:space="preserve">D-galactonate transporter</t>
  </si>
  <si>
    <t xml:space="preserve">ECL_03887</t>
  </si>
  <si>
    <t xml:space="preserve">fliG_1</t>
  </si>
  <si>
    <t xml:space="preserve">flagellar motor switch protein G fliG</t>
  </si>
  <si>
    <t xml:space="preserve">ECL_00081</t>
  </si>
  <si>
    <t xml:space="preserve">wzy</t>
  </si>
  <si>
    <t xml:space="preserve">hypothetical protein wzy</t>
  </si>
  <si>
    <t xml:space="preserve">ECL_04645</t>
  </si>
  <si>
    <t xml:space="preserve">tRNA-dihydrouridine synthase B</t>
  </si>
  <si>
    <t xml:space="preserve">ECL_03542</t>
  </si>
  <si>
    <t xml:space="preserve">ECL_03972</t>
  </si>
  <si>
    <t xml:space="preserve">ECL_00187</t>
  </si>
  <si>
    <t xml:space="preserve">ECL_04729</t>
  </si>
  <si>
    <t xml:space="preserve">putative hydrolase</t>
  </si>
  <si>
    <t xml:space="preserve">ECL_00393</t>
  </si>
  <si>
    <t xml:space="preserve">PAS/PAC sensor-containing diguanylate cyclase</t>
  </si>
  <si>
    <t xml:space="preserve">ECL_01503</t>
  </si>
  <si>
    <t xml:space="preserve">septum formation inhibitor</t>
  </si>
  <si>
    <t xml:space="preserve">ECL_04655</t>
  </si>
  <si>
    <t xml:space="preserve">eneral L-amino acid transport system ATP-binding protein</t>
  </si>
  <si>
    <t xml:space="preserve">ECL_05076</t>
  </si>
  <si>
    <t xml:space="preserve">L-rhamnose 1-epimerase</t>
  </si>
  <si>
    <t xml:space="preserve">ECL_04175</t>
  </si>
  <si>
    <t xml:space="preserve">2-deoxy-D-gluconate 3-dehydrogenase</t>
  </si>
  <si>
    <t xml:space="preserve">ECL_01873</t>
  </si>
  <si>
    <t xml:space="preserve">ECL_00188</t>
  </si>
  <si>
    <t xml:space="preserve">major facilitator family transporter</t>
  </si>
  <si>
    <t xml:space="preserve">ECL_02612</t>
  </si>
  <si>
    <t xml:space="preserve">phosphate starvation-inducible protein PhoH</t>
  </si>
  <si>
    <t xml:space="preserve">ECL_01515</t>
  </si>
  <si>
    <t xml:space="preserve">potassium/proton antiporter</t>
  </si>
  <si>
    <t xml:space="preserve">ECL_02650</t>
  </si>
  <si>
    <t xml:space="preserve">putative ureidoglycine-glyoxylate aminotransferase</t>
  </si>
  <si>
    <t xml:space="preserve">ECL_02219</t>
  </si>
  <si>
    <t xml:space="preserve">putative dithiobiotin synthetase</t>
  </si>
  <si>
    <t xml:space="preserve">ECL_01920</t>
  </si>
  <si>
    <t xml:space="preserve">ECL_00709</t>
  </si>
  <si>
    <t xml:space="preserve">putative hydrolase, alpha/beta fold family</t>
  </si>
  <si>
    <t xml:space="preserve">ECL_03541</t>
  </si>
  <si>
    <t xml:space="preserve">putative glycosyltransferase family 52 protein</t>
  </si>
  <si>
    <t xml:space="preserve">ECL_05027</t>
  </si>
  <si>
    <t xml:space="preserve">ECL_01117</t>
  </si>
  <si>
    <t xml:space="preserve">iron(III) transport system ATP-binding protein</t>
  </si>
  <si>
    <t xml:space="preserve">ECL_00040</t>
  </si>
  <si>
    <t xml:space="preserve">ECL_00993</t>
  </si>
  <si>
    <t xml:space="preserve">Rho-binding antiterminator</t>
  </si>
  <si>
    <t xml:space="preserve">ECL_03848</t>
  </si>
  <si>
    <t xml:space="preserve">zinc metalloprotease</t>
  </si>
  <si>
    <t xml:space="preserve">ECL_04236</t>
  </si>
  <si>
    <t xml:space="preserve">ECL_00059</t>
  </si>
  <si>
    <t xml:space="preserve">ECL_01081</t>
  </si>
  <si>
    <t xml:space="preserve">phage immunity repressor protein</t>
  </si>
  <si>
    <t xml:space="preserve">ECL_01587</t>
  </si>
  <si>
    <t xml:space="preserve">ECL_02102</t>
  </si>
  <si>
    <t xml:space="preserve">cyclopropane-fatty-acyl-phospholipid synthase</t>
  </si>
  <si>
    <t xml:space="preserve">ECL_02914</t>
  </si>
  <si>
    <t xml:space="preserve">wcaL</t>
  </si>
  <si>
    <t xml:space="preserve">colanic acid biosynthesis glycosyl transferase WcaL</t>
  </si>
  <si>
    <t xml:space="preserve">ECL_03740</t>
  </si>
  <si>
    <t xml:space="preserve">ECL_04137</t>
  </si>
  <si>
    <t xml:space="preserve">Fe-S metabolism associated SufE</t>
  </si>
  <si>
    <t xml:space="preserve">ECL_04619</t>
  </si>
  <si>
    <t xml:space="preserve">ECL_04715</t>
  </si>
  <si>
    <t xml:space="preserve">ECL_04868</t>
  </si>
  <si>
    <t xml:space="preserve">integral membrane protein TerC</t>
  </si>
  <si>
    <t xml:space="preserve">ECL_00762</t>
  </si>
  <si>
    <t xml:space="preserve">phosphoglycerol transferase I</t>
  </si>
  <si>
    <t xml:space="preserve">ECL_03517</t>
  </si>
  <si>
    <t xml:space="preserve">DNA-O6-methylguanine-protein-cysteine S-methyltransferase/transcriptional regulator Ada</t>
  </si>
  <si>
    <t xml:space="preserve">ECL_04600</t>
  </si>
  <si>
    <t xml:space="preserve">ECL_02165</t>
  </si>
  <si>
    <t xml:space="preserve">D-isomer specific 2-hydroxyacid dehydrogenase NAD-binding protein</t>
  </si>
  <si>
    <t xml:space="preserve">ECL_03916</t>
  </si>
  <si>
    <t xml:space="preserve">uracil-DNA glycosylase</t>
  </si>
  <si>
    <t xml:space="preserve">ECL_00179</t>
  </si>
  <si>
    <t xml:space="preserve">ECL_00505</t>
  </si>
  <si>
    <t xml:space="preserve">putative DNA-binding prophage protein</t>
  </si>
  <si>
    <t xml:space="preserve">ECL_00821</t>
  </si>
  <si>
    <t xml:space="preserve">transaldolase B</t>
  </si>
  <si>
    <t xml:space="preserve">ECL_03609</t>
  </si>
  <si>
    <t xml:space="preserve">putative tricarboxylic transport membrane protein</t>
  </si>
  <si>
    <t xml:space="preserve">ECL_03420</t>
  </si>
  <si>
    <t xml:space="preserve">putative regulatory protein</t>
  </si>
  <si>
    <t xml:space="preserve">ECL_01401</t>
  </si>
  <si>
    <t xml:space="preserve">ECL_00839</t>
  </si>
  <si>
    <t xml:space="preserve">carbamoyl-phosphate synthase small subunit</t>
  </si>
  <si>
    <t xml:space="preserve">ECL_03655</t>
  </si>
  <si>
    <t xml:space="preserve">histidine/lysine/arginine/ornithine transport system ATP-binding protein</t>
  </si>
  <si>
    <t xml:space="preserve">ECL_03999</t>
  </si>
  <si>
    <t xml:space="preserve">xanthine/uracil/vitamin C permease</t>
  </si>
  <si>
    <t xml:space="preserve">ECL_00995</t>
  </si>
  <si>
    <t xml:space="preserve">ECL_01016</t>
  </si>
  <si>
    <t xml:space="preserve">ECL_01086</t>
  </si>
  <si>
    <t xml:space="preserve">ECL_01556</t>
  </si>
  <si>
    <t xml:space="preserve">ECL_02088</t>
  </si>
  <si>
    <t xml:space="preserve">RND efflux system outer membrane lipoprotein</t>
  </si>
  <si>
    <t xml:space="preserve">ECL_00147</t>
  </si>
  <si>
    <t xml:space="preserve">group 1 glycosyl transferase</t>
  </si>
  <si>
    <t xml:space="preserve">ECL_05062</t>
  </si>
  <si>
    <t xml:space="preserve">ferrous iron efflux protein F</t>
  </si>
  <si>
    <t xml:space="preserve">ECL_05122</t>
  </si>
  <si>
    <t xml:space="preserve">serine/threonine protein kinase</t>
  </si>
  <si>
    <t xml:space="preserve">ECL_02836</t>
  </si>
  <si>
    <t xml:space="preserve">pgaB</t>
  </si>
  <si>
    <t xml:space="preserve">biofilm PGA synthesis lipoprotein PgaB</t>
  </si>
  <si>
    <t xml:space="preserve">ECL_04416</t>
  </si>
  <si>
    <t xml:space="preserve">ECL_04621</t>
  </si>
  <si>
    <t xml:space="preserve">putative ribonuclease inhibitor</t>
  </si>
  <si>
    <t xml:space="preserve">ECL_00019</t>
  </si>
  <si>
    <t xml:space="preserve">PTS family protein IIC</t>
  </si>
  <si>
    <t xml:space="preserve">ECL_02859</t>
  </si>
  <si>
    <t xml:space="preserve">DNA adenine methylase</t>
  </si>
  <si>
    <t xml:space="preserve">ECL_03179</t>
  </si>
  <si>
    <t xml:space="preserve">bactoprenol glucosyl transferase</t>
  </si>
  <si>
    <t xml:space="preserve">ECL_01804</t>
  </si>
  <si>
    <t xml:space="preserve">putative OmpA-family membrane protein</t>
  </si>
  <si>
    <t xml:space="preserve">ECL_01430</t>
  </si>
  <si>
    <t xml:space="preserve">ECL_03410</t>
  </si>
  <si>
    <t xml:space="preserve">fructose-bisphosphate aldolase</t>
  </si>
  <si>
    <t xml:space="preserve">ECL_00487</t>
  </si>
  <si>
    <t xml:space="preserve">putative NADH oxidase</t>
  </si>
  <si>
    <t xml:space="preserve">ECL_03669</t>
  </si>
  <si>
    <t xml:space="preserve">erythronate-4-phosphate dehydrogenase</t>
  </si>
  <si>
    <t xml:space="preserve">ECL_00218</t>
  </si>
  <si>
    <t xml:space="preserve">xylose isomerase domain-containing protein</t>
  </si>
  <si>
    <t xml:space="preserve">ECL_00664</t>
  </si>
  <si>
    <t xml:space="preserve">aspartate carbamoyltransferase regulatory subunit</t>
  </si>
  <si>
    <t xml:space="preserve">ECL_01223</t>
  </si>
  <si>
    <t xml:space="preserve">ECL_02180</t>
  </si>
  <si>
    <t xml:space="preserve">glucuronate isomerase</t>
  </si>
  <si>
    <t xml:space="preserve">ECL_03919</t>
  </si>
  <si>
    <t xml:space="preserve">DTW domain protein</t>
  </si>
  <si>
    <t xml:space="preserve">ECL_04176</t>
  </si>
  <si>
    <t xml:space="preserve">5-keto-4-deoxyuronate isomerase</t>
  </si>
  <si>
    <t xml:space="preserve">ECL_05022</t>
  </si>
  <si>
    <t xml:space="preserve">ECL_00091</t>
  </si>
  <si>
    <t xml:space="preserve">P pilus assembly protein, porin PapC</t>
  </si>
  <si>
    <t xml:space="preserve">ECL_03988</t>
  </si>
  <si>
    <t xml:space="preserve">ECL_02939</t>
  </si>
  <si>
    <t xml:space="preserve">putative DNA-binding transcriptional regulator</t>
  </si>
  <si>
    <t xml:space="preserve">ECL_01642</t>
  </si>
  <si>
    <t xml:space="preserve">ECL_00459</t>
  </si>
  <si>
    <t xml:space="preserve">putative arsenic resistance protein</t>
  </si>
  <si>
    <t xml:space="preserve">wcaA</t>
  </si>
  <si>
    <t xml:space="preserve">putative colanic acid biosynthesis glycosyl transferase WcaA</t>
  </si>
  <si>
    <t xml:space="preserve">ECL_00999</t>
  </si>
  <si>
    <t xml:space="preserve">ECL_02872</t>
  </si>
  <si>
    <t xml:space="preserve">ECL_02265</t>
  </si>
  <si>
    <t xml:space="preserve">ECL_00209</t>
  </si>
  <si>
    <t xml:space="preserve">ABC transporter ATP-binding protein</t>
  </si>
  <si>
    <t xml:space="preserve">ECL_01528</t>
  </si>
  <si>
    <t xml:space="preserve">fatty acid desaturase</t>
  </si>
  <si>
    <t xml:space="preserve">ECL_03690</t>
  </si>
  <si>
    <t xml:space="preserve">lac repressor</t>
  </si>
  <si>
    <t xml:space="preserve">ECL_00161</t>
  </si>
  <si>
    <t xml:space="preserve">DNA-binding transcriptional repressor LldR</t>
  </si>
  <si>
    <t xml:space="preserve">ECL_00232</t>
  </si>
  <si>
    <t xml:space="preserve">dipeptide transporter</t>
  </si>
  <si>
    <t xml:space="preserve">ECL_00710</t>
  </si>
  <si>
    <t xml:space="preserve">ECL_00855</t>
  </si>
  <si>
    <t xml:space="preserve">ATP-dependent helicase HepA</t>
  </si>
  <si>
    <t xml:space="preserve">ECL_01019</t>
  </si>
  <si>
    <t xml:space="preserve">ECL_01417</t>
  </si>
  <si>
    <t xml:space="preserve">chemotaxis regulator CheZ</t>
  </si>
  <si>
    <t xml:space="preserve">ECL_02208</t>
  </si>
  <si>
    <t xml:space="preserve">ECL_02251</t>
  </si>
  <si>
    <t xml:space="preserve">putative oxidoreductase</t>
  </si>
  <si>
    <t xml:space="preserve">ECL_02504</t>
  </si>
  <si>
    <t xml:space="preserve">DNA-binding transcriptional regulator PhoP</t>
  </si>
  <si>
    <t xml:space="preserve">ECL_02752</t>
  </si>
  <si>
    <t xml:space="preserve">ECL_02823</t>
  </si>
  <si>
    <t xml:space="preserve">glutaredoxin</t>
  </si>
  <si>
    <t xml:space="preserve">ECL_02892</t>
  </si>
  <si>
    <t xml:space="preserve">molybdopterin biosynthesis protein MoeA</t>
  </si>
  <si>
    <t xml:space="preserve">ompX</t>
  </si>
  <si>
    <t xml:space="preserve">outer membrane protein X ompX</t>
  </si>
  <si>
    <t xml:space="preserve">sucB</t>
  </si>
  <si>
    <t xml:space="preserve">dihydrolipoamide acetyltransferase sucB</t>
  </si>
  <si>
    <t xml:space="preserve">ECL_03360</t>
  </si>
  <si>
    <t xml:space="preserve">ECL_03674</t>
  </si>
  <si>
    <t xml:space="preserve">ECL_03692</t>
  </si>
  <si>
    <t xml:space="preserve">galactoside permease</t>
  </si>
  <si>
    <t xml:space="preserve">ECL_03788</t>
  </si>
  <si>
    <t xml:space="preserve">uracil phosphoribosyltransferase</t>
  </si>
  <si>
    <t xml:space="preserve">ECL_04007</t>
  </si>
  <si>
    <t xml:space="preserve">putative DNA-binding protein with chaperone activity</t>
  </si>
  <si>
    <t xml:space="preserve">ECL_04183</t>
  </si>
  <si>
    <t xml:space="preserve">ECL_04405</t>
  </si>
  <si>
    <t xml:space="preserve">putative phage tail protein E</t>
  </si>
  <si>
    <t xml:space="preserve">ECL_04804</t>
  </si>
  <si>
    <t xml:space="preserve">putative acetyltransferase YhhY</t>
  </si>
  <si>
    <t xml:space="preserve">ECL_04815</t>
  </si>
  <si>
    <t xml:space="preserve">branched-chain amino acid transport system permease</t>
  </si>
  <si>
    <t xml:space="preserve">ECL_23S08</t>
  </si>
  <si>
    <t xml:space="preserve">23S ribosomal RNA</t>
  </si>
  <si>
    <t xml:space="preserve">ECL_02582</t>
  </si>
  <si>
    <t xml:space="preserve">cytochrome B561</t>
  </si>
  <si>
    <t xml:space="preserve">ECL_03591</t>
  </si>
  <si>
    <t xml:space="preserve">ISEhe3 orfB</t>
  </si>
  <si>
    <t xml:space="preserve">ECL_00034</t>
  </si>
  <si>
    <t xml:space="preserve">acetolactate synthase catalytic subunit</t>
  </si>
  <si>
    <t xml:space="preserve">ECL_01840</t>
  </si>
  <si>
    <t xml:space="preserve">ECL_04968</t>
  </si>
  <si>
    <t xml:space="preserve">carboxylate/amino acid/amine transporter</t>
  </si>
  <si>
    <t xml:space="preserve">ECL_02530</t>
  </si>
  <si>
    <t xml:space="preserve">thiamine kinase</t>
  </si>
  <si>
    <t xml:space="preserve">ECL_04864</t>
  </si>
  <si>
    <t xml:space="preserve">ferulic acid decarboxylase</t>
  </si>
  <si>
    <t xml:space="preserve">ECL_00656</t>
  </si>
  <si>
    <t xml:space="preserve">anaerobic ribonucleoside triphosphate reductase</t>
  </si>
  <si>
    <t xml:space="preserve">ECL_01130</t>
  </si>
  <si>
    <t xml:space="preserve">fliF_1</t>
  </si>
  <si>
    <t xml:space="preserve">flagellar MS-ring protein fliF</t>
  </si>
  <si>
    <t xml:space="preserve">ECL_04992</t>
  </si>
  <si>
    <t xml:space="preserve">putative UDP-N-acetyl-D-mannosaminuronic acid transferase</t>
  </si>
  <si>
    <t xml:space="preserve">ECL_03512</t>
  </si>
  <si>
    <t xml:space="preserve">malate:quinone oxidoreductase</t>
  </si>
  <si>
    <t xml:space="preserve">ECL_01068</t>
  </si>
  <si>
    <t xml:space="preserve">xanthine-guanine phosphoribosyltransferase</t>
  </si>
  <si>
    <t xml:space="preserve">ECL_01455</t>
  </si>
  <si>
    <t xml:space="preserve">copper resistance protein CopC</t>
  </si>
  <si>
    <t xml:space="preserve">ECL_01678</t>
  </si>
  <si>
    <t xml:space="preserve">putative prophage membrane protein</t>
  </si>
  <si>
    <t xml:space="preserve">ECL_03969</t>
  </si>
  <si>
    <t xml:space="preserve">3-isopropylmalate dehydratase small subunit</t>
  </si>
  <si>
    <t xml:space="preserve">ECL_01007</t>
  </si>
  <si>
    <t xml:space="preserve">ECL_02471</t>
  </si>
  <si>
    <t xml:space="preserve">ECL_00118</t>
  </si>
  <si>
    <t xml:space="preserve">ribonuclease PH</t>
  </si>
  <si>
    <t xml:space="preserve">ECL_00105</t>
  </si>
  <si>
    <t xml:space="preserve">ECL_01886</t>
  </si>
  <si>
    <t xml:space="preserve">translation elongation factor 2 (EF-2/EF-G)</t>
  </si>
  <si>
    <t xml:space="preserve">ECL_01250</t>
  </si>
  <si>
    <t xml:space="preserve">bifunctional UDP-sugar hydrolase/5'-nucleotidase periplasmic</t>
  </si>
  <si>
    <t xml:space="preserve">ECL_01953</t>
  </si>
  <si>
    <t xml:space="preserve">ECL_02408</t>
  </si>
  <si>
    <t xml:space="preserve">putative diguanylate phosphodiesterase</t>
  </si>
  <si>
    <t xml:space="preserve">csgG</t>
  </si>
  <si>
    <t xml:space="preserve">curli production assembly/transport component CsgG</t>
  </si>
  <si>
    <t xml:space="preserve">ECL_02877</t>
  </si>
  <si>
    <t xml:space="preserve">undecaprenyl pyrophosphate phosphatase</t>
  </si>
  <si>
    <t xml:space="preserve">ECL_03331</t>
  </si>
  <si>
    <t xml:space="preserve">ECL_0378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dotted"/>
      <right style="dotted"/>
      <top style="dotted"/>
      <bottom style="dotted"/>
      <diagonal/>
    </border>
    <border diagonalUp="false" diagonalDown="false">
      <left style="dotted"/>
      <right style="dotted"/>
      <top/>
      <bottom style="dotted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1" applyFont="true" applyBorder="tru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0" xfId="0" applyFont="false" applyBorder="false" applyAlignment="true" applyProtection="true">
      <alignment horizontal="general" vertical="bottom" textRotation="0" wrapText="true" indent="0" shrinkToFit="false"/>
      <protection locked="false" hidden="false"/>
    </xf>
    <xf numFmtId="164" fontId="6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true">
      <alignment horizontal="right" vertical="bottom" textRotation="0" wrapText="true" indent="0" shrinkToFit="false"/>
      <protection locked="fals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0" xfId="21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0" xfId="0" applyFont="fals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0" xfId="21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0" fillId="4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8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4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3" xfId="0" applyFont="fals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5" fillId="0" borderId="0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6" fontId="0" fillId="0" borderId="3" xfId="0" applyFont="false" applyBorder="true" applyAlignment="true" applyProtection="true">
      <alignment horizontal="general" vertical="bottom" textRotation="0" wrapText="true" indent="0" shrinkToFit="false"/>
      <protection locked="false" hidden="false"/>
    </xf>
    <xf numFmtId="166" fontId="5" fillId="0" borderId="3" xfId="0" applyFont="true" applyBorder="true" applyAlignment="true" applyProtection="true">
      <alignment horizontal="general" vertical="bottom" textRotation="0" wrapText="true" indent="0" shrinkToFit="false"/>
      <protection locked="false" hidden="false"/>
    </xf>
    <xf numFmtId="164" fontId="0" fillId="0" borderId="3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entaire 2" xfId="20"/>
    <cellStyle name="Normal 2" xfId="21"/>
    <cellStyle name="Normal 3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79"/>
  <sheetViews>
    <sheetView showFormulas="false" showGridLines="true" showRowColHeaders="true" showZeros="true" rightToLeft="false" tabSelected="true" showOutlineSymbols="true" defaultGridColor="true" view="normal" topLeftCell="A1" colorId="64" zoomScale="87" zoomScaleNormal="87" zoomScalePageLayoutView="100" workbookViewId="0">
      <selection pane="topLeft" activeCell="M12" activeCellId="0" sqref="M12"/>
    </sheetView>
  </sheetViews>
  <sheetFormatPr defaultColWidth="15.28125" defaultRowHeight="12.75" zeroHeight="false" outlineLevelRow="0" outlineLevelCol="0"/>
  <cols>
    <col collapsed="false" customWidth="false" hidden="false" outlineLevel="0" max="1" min="1" style="1" width="15.28"/>
    <col collapsed="false" customWidth="true" hidden="false" outlineLevel="0" max="2" min="2" style="1" width="68.7"/>
    <col collapsed="false" customWidth="false" hidden="false" outlineLevel="0" max="4" min="3" style="1" width="15.28"/>
    <col collapsed="false" customWidth="false" hidden="false" outlineLevel="0" max="5" min="5" style="2" width="15.28"/>
    <col collapsed="false" customWidth="false" hidden="false" outlineLevel="0" max="257" min="6" style="1" width="15.28"/>
  </cols>
  <sheetData>
    <row r="1" customFormat="false" ht="12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</row>
    <row r="2" s="11" customFormat="true" ht="25.5" hidden="false" customHeight="false" outlineLevel="0" collapsed="false">
      <c r="A2" s="4" t="s">
        <v>1</v>
      </c>
      <c r="B2" s="5" t="s">
        <v>2</v>
      </c>
      <c r="C2" s="6" t="s">
        <v>3</v>
      </c>
      <c r="D2" s="7" t="s">
        <v>4</v>
      </c>
      <c r="E2" s="8" t="s">
        <v>5</v>
      </c>
      <c r="F2" s="9"/>
      <c r="G2" s="10" t="s">
        <v>6</v>
      </c>
      <c r="H2" s="10" t="s">
        <v>7</v>
      </c>
      <c r="I2" s="10" t="s">
        <v>8</v>
      </c>
    </row>
    <row r="3" s="11" customFormat="true" ht="15" hidden="false" customHeight="false" outlineLevel="0" collapsed="false">
      <c r="A3" s="12" t="s">
        <v>9</v>
      </c>
      <c r="B3" s="13" t="s">
        <v>10</v>
      </c>
      <c r="C3" s="14" t="n">
        <v>4755.22361856096</v>
      </c>
      <c r="D3" s="14" t="n">
        <v>7.01924369881265</v>
      </c>
      <c r="E3" s="15" t="n">
        <v>-677.4</v>
      </c>
      <c r="F3" s="16"/>
      <c r="G3" s="17" t="n">
        <v>1441977</v>
      </c>
      <c r="H3" s="17" t="n">
        <v>1442124</v>
      </c>
      <c r="I3" s="16" t="n">
        <f aca="false">(H3-G3)</f>
        <v>147</v>
      </c>
      <c r="L3" s="18"/>
      <c r="M3" s="19" t="s">
        <v>11</v>
      </c>
    </row>
    <row r="4" customFormat="false" ht="15" hidden="false" customHeight="false" outlineLevel="0" collapsed="false">
      <c r="A4" s="20" t="s">
        <v>12</v>
      </c>
      <c r="B4" s="21" t="s">
        <v>13</v>
      </c>
      <c r="C4" s="22" t="n">
        <v>3853.6867112625</v>
      </c>
      <c r="D4" s="22" t="n">
        <v>12.6664539267526</v>
      </c>
      <c r="E4" s="23" t="n">
        <v>-304.243534421517</v>
      </c>
      <c r="F4" s="24"/>
      <c r="G4" s="25" t="n">
        <v>2299195</v>
      </c>
      <c r="H4" s="25" t="n">
        <v>2300254</v>
      </c>
      <c r="I4" s="1" t="n">
        <f aca="false">(H4-G4)</f>
        <v>1059</v>
      </c>
      <c r="M4" s="26"/>
    </row>
    <row r="5" customFormat="false" ht="15" hidden="false" customHeight="false" outlineLevel="0" collapsed="false">
      <c r="A5" s="24" t="s">
        <v>14</v>
      </c>
      <c r="B5" s="27" t="s">
        <v>10</v>
      </c>
      <c r="C5" s="22" t="n">
        <v>1056.11458498791</v>
      </c>
      <c r="D5" s="22" t="n">
        <v>3.50962184940632</v>
      </c>
      <c r="E5" s="23" t="n">
        <v>-300.919765805128</v>
      </c>
      <c r="F5" s="24"/>
      <c r="G5" s="25" t="n">
        <v>100746</v>
      </c>
      <c r="H5" s="25" t="n">
        <v>101040</v>
      </c>
      <c r="I5" s="1" t="n">
        <f aca="false">(H5-G5)</f>
        <v>294</v>
      </c>
      <c r="L5" s="28"/>
      <c r="M5" s="29" t="s">
        <v>15</v>
      </c>
    </row>
    <row r="6" customFormat="false" ht="15" hidden="false" customHeight="false" outlineLevel="0" collapsed="false">
      <c r="A6" s="24" t="s">
        <v>16</v>
      </c>
      <c r="B6" s="27" t="s">
        <v>17</v>
      </c>
      <c r="C6" s="22" t="n">
        <v>1102.65996995218</v>
      </c>
      <c r="D6" s="22" t="n">
        <v>3.80748643441129</v>
      </c>
      <c r="E6" s="23" t="n">
        <v>-289.603125039807</v>
      </c>
      <c r="F6" s="24"/>
      <c r="G6" s="25" t="n">
        <v>4695426</v>
      </c>
      <c r="H6" s="25" t="n">
        <v>4696239</v>
      </c>
      <c r="I6" s="1" t="n">
        <f aca="false">(H6-G6)</f>
        <v>813</v>
      </c>
    </row>
    <row r="7" customFormat="false" ht="15" hidden="false" customHeight="false" outlineLevel="0" collapsed="false">
      <c r="A7" s="24" t="s">
        <v>18</v>
      </c>
      <c r="B7" s="27" t="s">
        <v>10</v>
      </c>
      <c r="C7" s="22" t="n">
        <v>2149.59937836771</v>
      </c>
      <c r="D7" s="22" t="n">
        <v>10.1619505366901</v>
      </c>
      <c r="E7" s="23" t="n">
        <v>-211.534131228694</v>
      </c>
      <c r="F7" s="24"/>
      <c r="G7" s="25" t="n">
        <v>1484134</v>
      </c>
      <c r="H7" s="25" t="n">
        <v>1486774</v>
      </c>
      <c r="I7" s="1" t="n">
        <f aca="false">(H7-G7)</f>
        <v>2640</v>
      </c>
    </row>
    <row r="8" customFormat="false" ht="15" hidden="false" customHeight="false" outlineLevel="0" collapsed="false">
      <c r="A8" s="20" t="s">
        <v>19</v>
      </c>
      <c r="B8" s="21" t="s">
        <v>20</v>
      </c>
      <c r="C8" s="22" t="n">
        <v>477.340327151918</v>
      </c>
      <c r="D8" s="22" t="n">
        <v>2.25783112412573</v>
      </c>
      <c r="E8" s="23" t="n">
        <v>-211.41542520668</v>
      </c>
      <c r="F8" s="24"/>
      <c r="G8" s="25" t="n">
        <v>3282595</v>
      </c>
      <c r="H8" s="25" t="n">
        <v>3283966</v>
      </c>
      <c r="I8" s="1" t="n">
        <f aca="false">(H8-G8)</f>
        <v>1371</v>
      </c>
    </row>
    <row r="9" customFormat="false" ht="15" hidden="false" customHeight="false" outlineLevel="0" collapsed="false">
      <c r="A9" s="24" t="s">
        <v>21</v>
      </c>
      <c r="B9" s="27" t="s">
        <v>22</v>
      </c>
      <c r="C9" s="22" t="n">
        <v>1488.73187902611</v>
      </c>
      <c r="D9" s="22" t="n">
        <v>8.38885222541024</v>
      </c>
      <c r="E9" s="23" t="n">
        <v>-177.465502910717</v>
      </c>
      <c r="F9" s="24"/>
      <c r="G9" s="25" t="n">
        <v>3909225</v>
      </c>
      <c r="H9" s="25" t="n">
        <v>3909471</v>
      </c>
      <c r="I9" s="1" t="n">
        <f aca="false">(H9-G9)</f>
        <v>246</v>
      </c>
    </row>
    <row r="10" customFormat="false" ht="15" hidden="false" customHeight="false" outlineLevel="0" collapsed="false">
      <c r="A10" s="30" t="s">
        <v>23</v>
      </c>
      <c r="B10" s="21" t="s">
        <v>24</v>
      </c>
      <c r="C10" s="22" t="n">
        <v>1536.42580650063</v>
      </c>
      <c r="D10" s="22" t="n">
        <v>9.05113003267947</v>
      </c>
      <c r="E10" s="23" t="n">
        <v>-169.749611479816</v>
      </c>
      <c r="F10" s="24"/>
      <c r="G10" s="25" t="n">
        <v>57395</v>
      </c>
      <c r="H10" s="25" t="n">
        <v>57965</v>
      </c>
      <c r="I10" s="1" t="n">
        <f aca="false">(H10-G10)</f>
        <v>570</v>
      </c>
    </row>
    <row r="11" customFormat="false" ht="15" hidden="false" customHeight="false" outlineLevel="0" collapsed="false">
      <c r="A11" s="24" t="s">
        <v>25</v>
      </c>
      <c r="B11" s="27" t="s">
        <v>26</v>
      </c>
      <c r="C11" s="22" t="n">
        <v>815.103820721441</v>
      </c>
      <c r="D11" s="22" t="n">
        <v>4.91347058916885</v>
      </c>
      <c r="E11" s="23" t="n">
        <v>-165.891665764366</v>
      </c>
      <c r="F11" s="24"/>
      <c r="G11" s="25" t="n">
        <v>5279190</v>
      </c>
      <c r="H11" s="25" t="n">
        <v>5279610</v>
      </c>
      <c r="I11" s="1" t="n">
        <f aca="false">(H11-G11)</f>
        <v>420</v>
      </c>
    </row>
    <row r="12" customFormat="false" ht="15" hidden="false" customHeight="false" outlineLevel="0" collapsed="false">
      <c r="A12" s="24" t="s">
        <v>27</v>
      </c>
      <c r="B12" s="27" t="s">
        <v>10</v>
      </c>
      <c r="C12" s="22" t="n">
        <v>1551.82445636288</v>
      </c>
      <c r="D12" s="22" t="n">
        <v>11.4738709548502</v>
      </c>
      <c r="E12" s="23" t="n">
        <v>-135.248554081646</v>
      </c>
      <c r="F12" s="24"/>
      <c r="G12" s="25" t="n">
        <v>620072</v>
      </c>
      <c r="H12" s="25" t="n">
        <v>623849</v>
      </c>
      <c r="I12" s="1" t="n">
        <f aca="false">(H12-G12)</f>
        <v>3777</v>
      </c>
    </row>
    <row r="13" customFormat="false" ht="15" hidden="false" customHeight="false" outlineLevel="0" collapsed="false">
      <c r="A13" s="24" t="s">
        <v>28</v>
      </c>
      <c r="B13" s="27" t="s">
        <v>29</v>
      </c>
      <c r="C13" s="22" t="n">
        <v>2014.12675594537</v>
      </c>
      <c r="D13" s="22" t="n">
        <v>15.0193424123065</v>
      </c>
      <c r="E13" s="23" t="n">
        <v>-134.102193069055</v>
      </c>
      <c r="F13" s="24"/>
      <c r="G13" s="25" t="n">
        <v>1488746</v>
      </c>
      <c r="H13" s="25" t="n">
        <v>1489433</v>
      </c>
      <c r="I13" s="1" t="n">
        <f aca="false">(H13-G13)</f>
        <v>687</v>
      </c>
    </row>
    <row r="14" customFormat="false" ht="15" hidden="false" customHeight="false" outlineLevel="0" collapsed="false">
      <c r="A14" s="24" t="s">
        <v>30</v>
      </c>
      <c r="B14" s="27" t="s">
        <v>31</v>
      </c>
      <c r="C14" s="22" t="n">
        <v>326.322356478317</v>
      </c>
      <c r="D14" s="22" t="n">
        <v>2.54772549068015</v>
      </c>
      <c r="E14" s="23" t="n">
        <v>-128.083797752952</v>
      </c>
      <c r="F14" s="24"/>
      <c r="G14" s="25" t="n">
        <v>2613461</v>
      </c>
      <c r="H14" s="25" t="n">
        <v>2613866</v>
      </c>
      <c r="I14" s="1" t="n">
        <f aca="false">(H14-G14)</f>
        <v>405</v>
      </c>
    </row>
    <row r="15" customFormat="false" ht="15" hidden="false" customHeight="false" outlineLevel="0" collapsed="false">
      <c r="A15" s="24" t="s">
        <v>32</v>
      </c>
      <c r="B15" s="27" t="s">
        <v>33</v>
      </c>
      <c r="C15" s="22" t="n">
        <v>159.661100069467</v>
      </c>
      <c r="D15" s="22" t="n">
        <v>1.39814203756837</v>
      </c>
      <c r="E15" s="23" t="n">
        <v>-114.195193177331</v>
      </c>
      <c r="F15" s="24"/>
      <c r="G15" s="25" t="n">
        <v>3288034</v>
      </c>
      <c r="H15" s="25" t="n">
        <v>3288772</v>
      </c>
      <c r="I15" s="1" t="n">
        <f aca="false">(H15-G15)</f>
        <v>738</v>
      </c>
    </row>
    <row r="16" customFormat="false" ht="15" hidden="false" customHeight="false" outlineLevel="0" collapsed="false">
      <c r="A16" s="24" t="s">
        <v>34</v>
      </c>
      <c r="B16" s="27" t="s">
        <v>35</v>
      </c>
      <c r="C16" s="22" t="n">
        <v>353.843519072873</v>
      </c>
      <c r="D16" s="22" t="n">
        <v>3.2756470594459</v>
      </c>
      <c r="E16" s="23" t="n">
        <v>-108.02248003261</v>
      </c>
      <c r="F16" s="24"/>
      <c r="G16" s="25" t="n">
        <v>3278679</v>
      </c>
      <c r="H16" s="25" t="n">
        <v>3278994</v>
      </c>
      <c r="I16" s="1" t="n">
        <f aca="false">(H16-G16)</f>
        <v>315</v>
      </c>
    </row>
    <row r="17" customFormat="false" ht="15" hidden="false" customHeight="false" outlineLevel="0" collapsed="false">
      <c r="A17" s="24" t="s">
        <v>36</v>
      </c>
      <c r="B17" s="27" t="s">
        <v>37</v>
      </c>
      <c r="C17" s="22" t="n">
        <v>2522.16368827525</v>
      </c>
      <c r="D17" s="22" t="n">
        <v>23.996019156406</v>
      </c>
      <c r="E17" s="23" t="n">
        <v>-105.10758771427</v>
      </c>
      <c r="F17" s="24"/>
      <c r="G17" s="25" t="n">
        <v>2384071</v>
      </c>
      <c r="H17" s="25" t="n">
        <v>2384845</v>
      </c>
      <c r="I17" s="1" t="n">
        <f aca="false">(H17-G17)</f>
        <v>774</v>
      </c>
    </row>
    <row r="18" customFormat="false" ht="15" hidden="false" customHeight="false" outlineLevel="0" collapsed="false">
      <c r="A18" s="24" t="s">
        <v>38</v>
      </c>
      <c r="B18" s="27" t="s">
        <v>10</v>
      </c>
      <c r="C18" s="22" t="n">
        <v>3596.92172280689</v>
      </c>
      <c r="D18" s="22" t="n">
        <v>36.9525474061459</v>
      </c>
      <c r="E18" s="23" t="n">
        <v>-97.3389380513631</v>
      </c>
      <c r="F18" s="24"/>
      <c r="G18" s="25" t="n">
        <v>926299</v>
      </c>
      <c r="H18" s="25" t="n">
        <v>926662</v>
      </c>
      <c r="I18" s="1" t="n">
        <f aca="false">(H18-G18)</f>
        <v>363</v>
      </c>
    </row>
    <row r="19" customFormat="false" ht="15" hidden="false" customHeight="false" outlineLevel="0" collapsed="false">
      <c r="A19" s="24" t="s">
        <v>39</v>
      </c>
      <c r="B19" s="27" t="s">
        <v>40</v>
      </c>
      <c r="C19" s="22" t="n">
        <v>384.133625763936</v>
      </c>
      <c r="D19" s="22" t="n">
        <v>4.01489814679167</v>
      </c>
      <c r="E19" s="23" t="n">
        <v>-95.6770537431691</v>
      </c>
      <c r="F19" s="24"/>
      <c r="G19" s="25" t="n">
        <v>4368285</v>
      </c>
      <c r="H19" s="25" t="n">
        <v>4369056</v>
      </c>
      <c r="I19" s="1" t="n">
        <f aca="false">(H19-G19)</f>
        <v>771</v>
      </c>
    </row>
    <row r="20" customFormat="false" ht="15" hidden="false" customHeight="false" outlineLevel="0" collapsed="false">
      <c r="A20" s="24" t="s">
        <v>41</v>
      </c>
      <c r="B20" s="27" t="s">
        <v>42</v>
      </c>
      <c r="C20" s="22" t="n">
        <v>522.273034151561</v>
      </c>
      <c r="D20" s="22" t="n">
        <v>5.50308705986912</v>
      </c>
      <c r="E20" s="23" t="n">
        <v>-94.905464600079</v>
      </c>
      <c r="F20" s="24"/>
      <c r="G20" s="25" t="n">
        <v>3287660</v>
      </c>
      <c r="H20" s="25" t="n">
        <v>3288035</v>
      </c>
      <c r="I20" s="1" t="n">
        <f aca="false">(H20-G20)</f>
        <v>375</v>
      </c>
    </row>
    <row r="21" customFormat="false" ht="15" hidden="false" customHeight="false" outlineLevel="0" collapsed="false">
      <c r="A21" s="24" t="s">
        <v>43</v>
      </c>
      <c r="B21" s="27" t="s">
        <v>10</v>
      </c>
      <c r="C21" s="22" t="n">
        <v>1395.8106124966</v>
      </c>
      <c r="D21" s="22" t="n">
        <v>14.8821464960403</v>
      </c>
      <c r="E21" s="23" t="n">
        <v>-93.7909469489489</v>
      </c>
      <c r="F21" s="24"/>
      <c r="G21" s="25" t="n">
        <v>971213</v>
      </c>
      <c r="H21" s="25" t="n">
        <v>971837</v>
      </c>
      <c r="I21" s="1" t="n">
        <f aca="false">(H21-G21)</f>
        <v>624</v>
      </c>
    </row>
    <row r="22" customFormat="false" ht="15" hidden="false" customHeight="false" outlineLevel="0" collapsed="false">
      <c r="A22" s="24" t="s">
        <v>44</v>
      </c>
      <c r="B22" s="27" t="s">
        <v>45</v>
      </c>
      <c r="C22" s="22" t="n">
        <v>1314.66476701691</v>
      </c>
      <c r="D22" s="22" t="n">
        <v>14.11047964069</v>
      </c>
      <c r="E22" s="23" t="n">
        <v>-93.1693890281263</v>
      </c>
      <c r="F22" s="24"/>
      <c r="G22" s="25" t="n">
        <v>66438</v>
      </c>
      <c r="H22" s="25" t="n">
        <v>67023</v>
      </c>
      <c r="I22" s="1" t="n">
        <f aca="false">(H22-G22)</f>
        <v>585</v>
      </c>
    </row>
    <row r="23" customFormat="false" ht="15" hidden="false" customHeight="false" outlineLevel="0" collapsed="false">
      <c r="A23" s="24" t="s">
        <v>46</v>
      </c>
      <c r="B23" s="27" t="s">
        <v>47</v>
      </c>
      <c r="C23" s="22" t="n">
        <v>972.052885728928</v>
      </c>
      <c r="D23" s="22" t="n">
        <v>10.5423123752282</v>
      </c>
      <c r="E23" s="23" t="n">
        <v>-92.2049025992637</v>
      </c>
      <c r="F23" s="24"/>
      <c r="G23" s="25" t="n">
        <v>4694636</v>
      </c>
      <c r="H23" s="25" t="n">
        <v>4695419</v>
      </c>
      <c r="I23" s="1" t="n">
        <f aca="false">(H23-G23)</f>
        <v>783</v>
      </c>
    </row>
    <row r="24" customFormat="false" ht="15" hidden="false" customHeight="false" outlineLevel="0" collapsed="false">
      <c r="A24" s="24" t="s">
        <v>48</v>
      </c>
      <c r="B24" s="27" t="s">
        <v>49</v>
      </c>
      <c r="C24" s="22" t="n">
        <v>486.534838725201</v>
      </c>
      <c r="D24" s="22" t="n">
        <v>5.73238235403033</v>
      </c>
      <c r="E24" s="23" t="n">
        <v>-84.874805739908</v>
      </c>
      <c r="F24" s="24"/>
      <c r="G24" s="25" t="n">
        <v>2971401</v>
      </c>
      <c r="H24" s="25" t="n">
        <v>2971581</v>
      </c>
      <c r="I24" s="1" t="n">
        <f aca="false">(H24-G24)</f>
        <v>180</v>
      </c>
    </row>
    <row r="25" customFormat="false" ht="15" hidden="false" customHeight="false" outlineLevel="0" collapsed="false">
      <c r="A25" s="24" t="s">
        <v>50</v>
      </c>
      <c r="B25" s="27" t="s">
        <v>51</v>
      </c>
      <c r="C25" s="22" t="n">
        <v>297.878472688899</v>
      </c>
      <c r="D25" s="22" t="n">
        <v>3.50962184940632</v>
      </c>
      <c r="E25" s="23" t="n">
        <v>-84.874805739908</v>
      </c>
      <c r="F25" s="24"/>
      <c r="G25" s="25" t="n">
        <v>4693136</v>
      </c>
      <c r="H25" s="25" t="n">
        <v>4693430</v>
      </c>
      <c r="I25" s="1" t="n">
        <f aca="false">(H25-G25)</f>
        <v>294</v>
      </c>
    </row>
    <row r="26" customFormat="false" ht="15" hidden="false" customHeight="false" outlineLevel="0" collapsed="false">
      <c r="A26" s="24" t="s">
        <v>52</v>
      </c>
      <c r="B26" s="27" t="s">
        <v>53</v>
      </c>
      <c r="C26" s="22" t="n">
        <v>1491.32097794616</v>
      </c>
      <c r="D26" s="22" t="n">
        <v>17.6165896733615</v>
      </c>
      <c r="E26" s="23" t="n">
        <v>-84.6543516990252</v>
      </c>
      <c r="F26" s="24"/>
      <c r="G26" s="25" t="n">
        <v>14100</v>
      </c>
      <c r="H26" s="25" t="n">
        <v>15330</v>
      </c>
      <c r="I26" s="1" t="n">
        <f aca="false">(H26-G26)</f>
        <v>1230</v>
      </c>
    </row>
    <row r="27" customFormat="false" ht="15" hidden="false" customHeight="false" outlineLevel="0" collapsed="false">
      <c r="A27" s="24" t="s">
        <v>54</v>
      </c>
      <c r="B27" s="27" t="s">
        <v>55</v>
      </c>
      <c r="C27" s="22" t="n">
        <v>605.520951652875</v>
      </c>
      <c r="D27" s="22" t="n">
        <v>7.2664001670807</v>
      </c>
      <c r="E27" s="23" t="n">
        <v>-83.3316274537279</v>
      </c>
      <c r="F27" s="24"/>
      <c r="G27" s="25" t="n">
        <v>1502140</v>
      </c>
      <c r="H27" s="25" t="n">
        <v>1502992</v>
      </c>
      <c r="I27" s="1" t="n">
        <f aca="false">(H27-G27)</f>
        <v>852</v>
      </c>
    </row>
    <row r="28" customFormat="false" ht="15" hidden="false" customHeight="false" outlineLevel="0" collapsed="false">
      <c r="A28" s="24" t="s">
        <v>56</v>
      </c>
      <c r="B28" s="27" t="s">
        <v>57</v>
      </c>
      <c r="C28" s="22" t="n">
        <v>650.566584352554</v>
      </c>
      <c r="D28" s="22" t="n">
        <v>7.86155294267017</v>
      </c>
      <c r="E28" s="23" t="n">
        <v>-82.7529355964103</v>
      </c>
      <c r="F28" s="24"/>
      <c r="G28" s="25" t="n">
        <v>1436108</v>
      </c>
      <c r="H28" s="25" t="n">
        <v>1437158</v>
      </c>
      <c r="I28" s="1" t="n">
        <f aca="false">(H28-G28)</f>
        <v>1050</v>
      </c>
    </row>
    <row r="29" customFormat="false" ht="15" hidden="false" customHeight="false" outlineLevel="0" collapsed="false">
      <c r="A29" s="24" t="s">
        <v>58</v>
      </c>
      <c r="B29" s="27" t="s">
        <v>59</v>
      </c>
      <c r="C29" s="22" t="n">
        <v>593.801534976211</v>
      </c>
      <c r="D29" s="22" t="n">
        <v>7.35269945647596</v>
      </c>
      <c r="E29" s="23" t="n">
        <v>-80.7596636434276</v>
      </c>
      <c r="F29" s="24"/>
      <c r="G29" s="25" t="n">
        <v>5123048</v>
      </c>
      <c r="H29" s="25" t="n">
        <v>5124311</v>
      </c>
      <c r="I29" s="1" t="n">
        <f aca="false">(H29-G29)</f>
        <v>1263</v>
      </c>
    </row>
    <row r="30" customFormat="false" ht="15" hidden="false" customHeight="false" outlineLevel="0" collapsed="false">
      <c r="A30" s="24" t="s">
        <v>60</v>
      </c>
      <c r="B30" s="27" t="s">
        <v>45</v>
      </c>
      <c r="C30" s="22" t="n">
        <v>1844.89800808392</v>
      </c>
      <c r="D30" s="22" t="n">
        <v>23.3842226340047</v>
      </c>
      <c r="E30" s="23" t="n">
        <v>-78.89498988096</v>
      </c>
      <c r="F30" s="24"/>
      <c r="G30" s="25" t="n">
        <v>4491759</v>
      </c>
      <c r="H30" s="25" t="n">
        <v>4492818</v>
      </c>
      <c r="I30" s="1" t="n">
        <f aca="false">(H30-G30)</f>
        <v>1059</v>
      </c>
    </row>
    <row r="31" customFormat="false" ht="15" hidden="false" customHeight="false" outlineLevel="0" collapsed="false">
      <c r="A31" s="24" t="s">
        <v>61</v>
      </c>
      <c r="B31" s="27" t="s">
        <v>62</v>
      </c>
      <c r="C31" s="22" t="n">
        <v>1097.57017490197</v>
      </c>
      <c r="D31" s="22" t="n">
        <v>14.8617320289675</v>
      </c>
      <c r="E31" s="23" t="n">
        <v>-73.8521036957641</v>
      </c>
      <c r="F31" s="24"/>
      <c r="G31" s="25" t="n">
        <v>4037201</v>
      </c>
      <c r="H31" s="25" t="n">
        <v>4037687</v>
      </c>
      <c r="I31" s="1" t="n">
        <f aca="false">(H31-G31)</f>
        <v>486</v>
      </c>
    </row>
    <row r="32" customFormat="false" ht="15" hidden="false" customHeight="false" outlineLevel="0" collapsed="false">
      <c r="A32" s="24" t="s">
        <v>63</v>
      </c>
      <c r="B32" s="27" t="s">
        <v>64</v>
      </c>
      <c r="C32" s="22" t="n">
        <v>311.251243628916</v>
      </c>
      <c r="D32" s="22" t="n">
        <v>4.24620915113358</v>
      </c>
      <c r="E32" s="23" t="n">
        <v>-73.3009685935569</v>
      </c>
      <c r="F32" s="24"/>
      <c r="G32" s="25" t="n">
        <v>2851853</v>
      </c>
      <c r="H32" s="25" t="n">
        <v>2852339</v>
      </c>
      <c r="I32" s="1" t="n">
        <f aca="false">(H32-G32)</f>
        <v>486</v>
      </c>
    </row>
    <row r="33" customFormat="false" ht="15" hidden="false" customHeight="false" outlineLevel="0" collapsed="false">
      <c r="A33" s="24" t="s">
        <v>65</v>
      </c>
      <c r="B33" s="27" t="s">
        <v>66</v>
      </c>
      <c r="C33" s="22" t="n">
        <v>3955.59807637254</v>
      </c>
      <c r="D33" s="22" t="n">
        <v>54.3067801960768</v>
      </c>
      <c r="E33" s="23" t="n">
        <v>-72.8380151077029</v>
      </c>
      <c r="F33" s="24"/>
      <c r="G33" s="25" t="n">
        <v>648072</v>
      </c>
      <c r="H33" s="25" t="n">
        <v>648357</v>
      </c>
      <c r="I33" s="1" t="n">
        <f aca="false">(H33-G33)</f>
        <v>285</v>
      </c>
    </row>
    <row r="34" customFormat="false" ht="15" hidden="false" customHeight="false" outlineLevel="0" collapsed="false">
      <c r="A34" s="24" t="s">
        <v>67</v>
      </c>
      <c r="B34" s="27" t="s">
        <v>68</v>
      </c>
      <c r="C34" s="22" t="n">
        <v>160.941729642823</v>
      </c>
      <c r="D34" s="22" t="n">
        <v>2.21898671768916</v>
      </c>
      <c r="E34" s="23" t="n">
        <v>-72.5293794504669</v>
      </c>
      <c r="F34" s="24"/>
      <c r="G34" s="25" t="n">
        <v>2592881</v>
      </c>
      <c r="H34" s="25" t="n">
        <v>2593811</v>
      </c>
      <c r="I34" s="1" t="n">
        <f aca="false">(H34-G34)</f>
        <v>930</v>
      </c>
    </row>
    <row r="35" customFormat="false" ht="15" hidden="false" customHeight="false" outlineLevel="0" collapsed="false">
      <c r="A35" s="24" t="s">
        <v>69</v>
      </c>
      <c r="B35" s="27" t="s">
        <v>10</v>
      </c>
      <c r="C35" s="22" t="n">
        <v>1877.55294591752</v>
      </c>
      <c r="D35" s="22" t="n">
        <v>28.7881756986545</v>
      </c>
      <c r="E35" s="23" t="n">
        <v>-65.2195875685609</v>
      </c>
      <c r="F35" s="24"/>
      <c r="G35" s="25" t="n">
        <v>363465</v>
      </c>
      <c r="H35" s="25" t="n">
        <v>364146</v>
      </c>
      <c r="I35" s="1" t="n">
        <f aca="false">(H35-G35)</f>
        <v>681</v>
      </c>
    </row>
    <row r="36" customFormat="false" ht="15" hidden="false" customHeight="false" outlineLevel="0" collapsed="false">
      <c r="A36" s="24" t="s">
        <v>70</v>
      </c>
      <c r="B36" s="27" t="s">
        <v>10</v>
      </c>
      <c r="C36" s="22" t="n">
        <v>111.01402485764</v>
      </c>
      <c r="D36" s="22" t="n">
        <v>1.7026878279298</v>
      </c>
      <c r="E36" s="23" t="n">
        <v>-65.1992825911112</v>
      </c>
      <c r="F36" s="24"/>
      <c r="G36" s="25" t="n">
        <v>3249581</v>
      </c>
      <c r="H36" s="25" t="n">
        <v>3252005</v>
      </c>
      <c r="I36" s="1" t="n">
        <f aca="false">(H36-G36)</f>
        <v>2424</v>
      </c>
    </row>
    <row r="37" customFormat="false" ht="15" hidden="false" customHeight="false" outlineLevel="0" collapsed="false">
      <c r="A37" s="24" t="s">
        <v>71</v>
      </c>
      <c r="B37" s="27" t="s">
        <v>72</v>
      </c>
      <c r="C37" s="22" t="n">
        <v>92.1162880231034</v>
      </c>
      <c r="D37" s="22" t="n">
        <v>1.4212518233133</v>
      </c>
      <c r="E37" s="23" t="n">
        <v>-64.8134880195661</v>
      </c>
      <c r="F37" s="24"/>
      <c r="G37" s="25" t="n">
        <v>3109208</v>
      </c>
      <c r="H37" s="25" t="n">
        <v>3109934</v>
      </c>
      <c r="I37" s="1" t="n">
        <f aca="false">(H37-G37)</f>
        <v>726</v>
      </c>
    </row>
    <row r="38" customFormat="false" ht="15" hidden="false" customHeight="false" outlineLevel="0" collapsed="false">
      <c r="A38" s="24" t="s">
        <v>73</v>
      </c>
      <c r="B38" s="27" t="s">
        <v>74</v>
      </c>
      <c r="C38" s="22" t="n">
        <v>90.6184622015895</v>
      </c>
      <c r="D38" s="22" t="n">
        <v>1.39814203756837</v>
      </c>
      <c r="E38" s="23" t="n">
        <v>-64.8134880195661</v>
      </c>
      <c r="F38" s="24"/>
      <c r="G38" s="25" t="n">
        <v>3905812</v>
      </c>
      <c r="H38" s="25" t="n">
        <v>3906550</v>
      </c>
      <c r="I38" s="1" t="n">
        <f aca="false">(H38-G38)</f>
        <v>738</v>
      </c>
    </row>
    <row r="39" customFormat="false" ht="15" hidden="false" customHeight="false" outlineLevel="0" collapsed="false">
      <c r="A39" s="24" t="s">
        <v>75</v>
      </c>
      <c r="B39" s="27" t="s">
        <v>10</v>
      </c>
      <c r="C39" s="22" t="n">
        <v>464.419618783146</v>
      </c>
      <c r="D39" s="22" t="n">
        <v>7.16547794253791</v>
      </c>
      <c r="E39" s="23" t="n">
        <v>-64.8134880195661</v>
      </c>
      <c r="F39" s="24"/>
      <c r="G39" s="25" t="n">
        <v>1495434</v>
      </c>
      <c r="H39" s="25" t="n">
        <v>1495578</v>
      </c>
      <c r="I39" s="1" t="n">
        <f aca="false">(H39-G39)</f>
        <v>144</v>
      </c>
    </row>
    <row r="40" customFormat="false" ht="15" hidden="false" customHeight="false" outlineLevel="0" collapsed="false">
      <c r="A40" s="24" t="s">
        <v>76</v>
      </c>
      <c r="B40" s="27" t="s">
        <v>10</v>
      </c>
      <c r="C40" s="22" t="n">
        <v>387.689420897235</v>
      </c>
      <c r="D40" s="22" t="n">
        <v>5.98161636942295</v>
      </c>
      <c r="E40" s="23" t="n">
        <v>-64.8134880195661</v>
      </c>
      <c r="F40" s="24"/>
      <c r="G40" s="25" t="n">
        <v>2535308</v>
      </c>
      <c r="H40" s="25" t="n">
        <v>2535653</v>
      </c>
      <c r="I40" s="1" t="n">
        <f aca="false">(H40-G40)</f>
        <v>345</v>
      </c>
    </row>
    <row r="41" customFormat="false" ht="15" hidden="false" customHeight="false" outlineLevel="0" collapsed="false">
      <c r="A41" s="24" t="s">
        <v>77</v>
      </c>
      <c r="B41" s="27" t="s">
        <v>10</v>
      </c>
      <c r="C41" s="22" t="n">
        <v>1717.61541549957</v>
      </c>
      <c r="D41" s="22" t="n">
        <v>27.4676654463953</v>
      </c>
      <c r="E41" s="23" t="n">
        <v>-62.5322679443433</v>
      </c>
      <c r="F41" s="24"/>
      <c r="G41" s="25" t="n">
        <v>1095382</v>
      </c>
      <c r="H41" s="25" t="n">
        <v>1096246</v>
      </c>
      <c r="I41" s="1" t="n">
        <f aca="false">(H41-G41)</f>
        <v>864</v>
      </c>
    </row>
    <row r="42" customFormat="false" ht="15" hidden="false" customHeight="false" outlineLevel="0" collapsed="false">
      <c r="A42" s="24" t="s">
        <v>78</v>
      </c>
      <c r="B42" s="27" t="s">
        <v>79</v>
      </c>
      <c r="C42" s="22" t="n">
        <v>359.84086685377</v>
      </c>
      <c r="D42" s="22" t="n">
        <v>5.82954137698</v>
      </c>
      <c r="E42" s="23" t="n">
        <v>-61.7271314472058</v>
      </c>
      <c r="F42" s="24"/>
      <c r="G42" s="25" t="n">
        <v>2609178</v>
      </c>
      <c r="H42" s="25" t="n">
        <v>2609886</v>
      </c>
      <c r="I42" s="1" t="n">
        <f aca="false">(H42-G42)</f>
        <v>708</v>
      </c>
    </row>
    <row r="43" customFormat="false" ht="15" hidden="false" customHeight="false" outlineLevel="0" collapsed="false">
      <c r="A43" s="30" t="s">
        <v>80</v>
      </c>
      <c r="B43" s="27" t="s">
        <v>81</v>
      </c>
      <c r="C43" s="22" t="n">
        <v>291.064830205106</v>
      </c>
      <c r="D43" s="22" t="n">
        <v>4.75497153790534</v>
      </c>
      <c r="E43" s="23" t="n">
        <v>-61.2127386851458</v>
      </c>
      <c r="F43" s="24"/>
      <c r="G43" s="25" t="n">
        <v>2641932</v>
      </c>
      <c r="H43" s="25" t="n">
        <v>2642583</v>
      </c>
      <c r="I43" s="1" t="n">
        <f aca="false">(H43-G43)</f>
        <v>651</v>
      </c>
    </row>
    <row r="44" customFormat="false" ht="15" hidden="false" customHeight="false" outlineLevel="0" collapsed="false">
      <c r="A44" s="24" t="s">
        <v>82</v>
      </c>
      <c r="B44" s="27" t="s">
        <v>10</v>
      </c>
      <c r="C44" s="22" t="n">
        <v>191.665239497806</v>
      </c>
      <c r="D44" s="22" t="n">
        <v>3.18465686335018</v>
      </c>
      <c r="E44" s="23" t="n">
        <v>-60.1839531610257</v>
      </c>
      <c r="F44" s="24"/>
      <c r="G44" s="25" t="n">
        <v>1709140</v>
      </c>
      <c r="H44" s="25" t="n">
        <v>1709464</v>
      </c>
      <c r="I44" s="1" t="n">
        <f aca="false">(H44-G44)</f>
        <v>324</v>
      </c>
    </row>
    <row r="45" customFormat="false" ht="15" hidden="false" customHeight="false" outlineLevel="0" collapsed="false">
      <c r="A45" s="24" t="s">
        <v>83</v>
      </c>
      <c r="B45" s="27" t="s">
        <v>10</v>
      </c>
      <c r="C45" s="22" t="n">
        <v>240.973668566262</v>
      </c>
      <c r="D45" s="22" t="n">
        <v>4.03846897739906</v>
      </c>
      <c r="E45" s="23" t="n">
        <v>-59.6695603989656</v>
      </c>
      <c r="F45" s="24"/>
      <c r="G45" s="25" t="n">
        <v>3419619</v>
      </c>
      <c r="H45" s="25" t="n">
        <v>3421152</v>
      </c>
      <c r="I45" s="1" t="n">
        <f aca="false">(H45-G45)</f>
        <v>1533</v>
      </c>
    </row>
    <row r="46" customFormat="false" ht="15" hidden="false" customHeight="false" outlineLevel="0" collapsed="false">
      <c r="A46" s="24" t="s">
        <v>84</v>
      </c>
      <c r="B46" s="27" t="s">
        <v>45</v>
      </c>
      <c r="C46" s="22" t="n">
        <v>1470.19028008108</v>
      </c>
      <c r="D46" s="22" t="n">
        <v>24.8864094776085</v>
      </c>
      <c r="E46" s="23" t="n">
        <v>-59.0760302888964</v>
      </c>
      <c r="F46" s="24"/>
      <c r="G46" s="25" t="n">
        <v>3463374</v>
      </c>
      <c r="H46" s="25" t="n">
        <v>3464991</v>
      </c>
      <c r="I46" s="1" t="n">
        <f aca="false">(H46-G46)</f>
        <v>1617</v>
      </c>
    </row>
    <row r="47" customFormat="false" ht="15" hidden="false" customHeight="false" outlineLevel="0" collapsed="false">
      <c r="A47" s="24" t="s">
        <v>85</v>
      </c>
      <c r="B47" s="27" t="s">
        <v>86</v>
      </c>
      <c r="C47" s="22" t="n">
        <v>2271.67539244785</v>
      </c>
      <c r="D47" s="22" t="n">
        <v>39.7445176546103</v>
      </c>
      <c r="E47" s="23" t="n">
        <v>-57.1569495996723</v>
      </c>
      <c r="F47" s="24"/>
      <c r="G47" s="25" t="n">
        <v>3653310</v>
      </c>
      <c r="H47" s="25" t="n">
        <v>3653985</v>
      </c>
      <c r="I47" s="1" t="n">
        <f aca="false">(H47-G47)</f>
        <v>675</v>
      </c>
    </row>
    <row r="48" customFormat="false" ht="15" hidden="false" customHeight="false" outlineLevel="0" collapsed="false">
      <c r="A48" s="24" t="s">
        <v>87</v>
      </c>
      <c r="B48" s="27" t="s">
        <v>88</v>
      </c>
      <c r="C48" s="22" t="n">
        <v>3000.62123644068</v>
      </c>
      <c r="D48" s="22" t="n">
        <v>53.441333499725</v>
      </c>
      <c r="E48" s="23" t="n">
        <v>-56.1479484125545</v>
      </c>
      <c r="F48" s="24"/>
      <c r="G48" s="25" t="n">
        <v>3764254</v>
      </c>
      <c r="H48" s="25" t="n">
        <v>3765007</v>
      </c>
      <c r="I48" s="1" t="n">
        <f aca="false">(H48-G48)</f>
        <v>753</v>
      </c>
    </row>
    <row r="49" customFormat="false" ht="15" hidden="false" customHeight="false" outlineLevel="0" collapsed="false">
      <c r="A49" s="30" t="s">
        <v>89</v>
      </c>
      <c r="B49" s="27" t="s">
        <v>90</v>
      </c>
      <c r="C49" s="22" t="n">
        <v>934.009029241059</v>
      </c>
      <c r="D49" s="22" t="n">
        <v>16.7504679176211</v>
      </c>
      <c r="E49" s="23" t="n">
        <v>-55.7601754073093</v>
      </c>
      <c r="F49" s="24"/>
      <c r="G49" s="25" t="n">
        <v>2186666</v>
      </c>
      <c r="H49" s="25" t="n">
        <v>2187590</v>
      </c>
      <c r="I49" s="1" t="n">
        <f aca="false">(H49-G49)</f>
        <v>924</v>
      </c>
    </row>
    <row r="50" customFormat="false" ht="15" hidden="false" customHeight="false" outlineLevel="0" collapsed="false">
      <c r="A50" s="24" t="s">
        <v>91</v>
      </c>
      <c r="B50" s="27" t="s">
        <v>92</v>
      </c>
      <c r="C50" s="22" t="n">
        <v>235.149174067416</v>
      </c>
      <c r="D50" s="22" t="n">
        <v>4.35370811698506</v>
      </c>
      <c r="E50" s="23" t="n">
        <v>-54.0112400163051</v>
      </c>
      <c r="F50" s="24"/>
      <c r="G50" s="25" t="n">
        <v>3188927</v>
      </c>
      <c r="H50" s="25" t="n">
        <v>3189401</v>
      </c>
      <c r="I50" s="1" t="n">
        <f aca="false">(H50-G50)</f>
        <v>474</v>
      </c>
    </row>
    <row r="51" customFormat="false" ht="15" hidden="false" customHeight="false" outlineLevel="0" collapsed="false">
      <c r="A51" s="24" t="s">
        <v>93</v>
      </c>
      <c r="B51" s="27" t="s">
        <v>10</v>
      </c>
      <c r="C51" s="22" t="n">
        <v>442.304398841092</v>
      </c>
      <c r="D51" s="22" t="n">
        <v>8.18911764861476</v>
      </c>
      <c r="E51" s="23" t="n">
        <v>-54.0112400163051</v>
      </c>
      <c r="F51" s="24"/>
      <c r="G51" s="25" t="n">
        <v>403339</v>
      </c>
      <c r="H51" s="25" t="n">
        <v>403591</v>
      </c>
      <c r="I51" s="1" t="n">
        <f aca="false">(H51-G51)</f>
        <v>252</v>
      </c>
    </row>
    <row r="52" customFormat="false" ht="15" hidden="false" customHeight="false" outlineLevel="0" collapsed="false">
      <c r="A52" s="24" t="s">
        <v>94</v>
      </c>
      <c r="B52" s="27" t="s">
        <v>95</v>
      </c>
      <c r="C52" s="22" t="n">
        <v>515.794975879304</v>
      </c>
      <c r="D52" s="22" t="n">
        <v>9.7009547529744</v>
      </c>
      <c r="E52" s="23" t="n">
        <v>-53.1695064056614</v>
      </c>
      <c r="F52" s="24"/>
      <c r="G52" s="25" t="n">
        <v>4299632</v>
      </c>
      <c r="H52" s="25" t="n">
        <v>4300802</v>
      </c>
      <c r="I52" s="1" t="n">
        <f aca="false">(H52-G52)</f>
        <v>1170</v>
      </c>
    </row>
    <row r="53" customFormat="false" ht="15" hidden="false" customHeight="false" outlineLevel="0" collapsed="false">
      <c r="A53" s="24" t="s">
        <v>96</v>
      </c>
      <c r="B53" s="27" t="s">
        <v>10</v>
      </c>
      <c r="C53" s="22" t="n">
        <v>795.50534493744</v>
      </c>
      <c r="D53" s="22" t="n">
        <v>14.9902492550914</v>
      </c>
      <c r="E53" s="23" t="n">
        <v>-53.068186619195</v>
      </c>
      <c r="F53" s="24"/>
      <c r="G53" s="25" t="n">
        <v>422345</v>
      </c>
      <c r="H53" s="25" t="n">
        <v>423584</v>
      </c>
      <c r="I53" s="1" t="n">
        <f aca="false">(H53-G53)</f>
        <v>1239</v>
      </c>
    </row>
    <row r="54" customFormat="false" ht="15" hidden="false" customHeight="false" outlineLevel="0" collapsed="false">
      <c r="A54" s="24" t="s">
        <v>97</v>
      </c>
      <c r="B54" s="27" t="s">
        <v>98</v>
      </c>
      <c r="C54" s="22" t="n">
        <v>866.133782084573</v>
      </c>
      <c r="D54" s="22" t="n">
        <v>16.436211351379</v>
      </c>
      <c r="E54" s="23" t="n">
        <v>-52.696680735485</v>
      </c>
      <c r="F54" s="24"/>
      <c r="G54" s="25" t="n">
        <v>294328</v>
      </c>
      <c r="H54" s="25" t="n">
        <v>296023</v>
      </c>
      <c r="I54" s="1" t="n">
        <f aca="false">(H54-G54)</f>
        <v>1695</v>
      </c>
    </row>
    <row r="55" customFormat="false" ht="15" hidden="false" customHeight="false" outlineLevel="0" collapsed="false">
      <c r="A55" s="24" t="s">
        <v>99</v>
      </c>
      <c r="B55" s="27" t="s">
        <v>10</v>
      </c>
      <c r="C55" s="22" t="n">
        <v>328.109444958483</v>
      </c>
      <c r="D55" s="22" t="n">
        <v>6.25350802257854</v>
      </c>
      <c r="E55" s="23" t="n">
        <v>-52.468061730125</v>
      </c>
      <c r="F55" s="24"/>
      <c r="G55" s="25" t="n">
        <v>4771934</v>
      </c>
      <c r="H55" s="25" t="n">
        <v>4772099</v>
      </c>
      <c r="I55" s="1" t="n">
        <f aca="false">(H55-G55)</f>
        <v>165</v>
      </c>
    </row>
    <row r="56" customFormat="false" ht="15" hidden="false" customHeight="false" outlineLevel="0" collapsed="false">
      <c r="A56" s="24" t="s">
        <v>100</v>
      </c>
      <c r="B56" s="27" t="s">
        <v>101</v>
      </c>
      <c r="C56" s="22" t="n">
        <v>122.484295063687</v>
      </c>
      <c r="D56" s="22" t="n">
        <v>2.40519539329944</v>
      </c>
      <c r="E56" s="23" t="n">
        <v>-50.9248834439448</v>
      </c>
      <c r="F56" s="24"/>
      <c r="G56" s="25" t="n">
        <v>4531618</v>
      </c>
      <c r="H56" s="25" t="n">
        <v>4532047</v>
      </c>
      <c r="I56" s="1" t="n">
        <f aca="false">(H56-G56)</f>
        <v>429</v>
      </c>
    </row>
    <row r="57" customFormat="false" ht="15" hidden="false" customHeight="false" outlineLevel="0" collapsed="false">
      <c r="A57" s="24" t="s">
        <v>102</v>
      </c>
      <c r="B57" s="27" t="s">
        <v>103</v>
      </c>
      <c r="C57" s="22" t="n">
        <v>775.655050013992</v>
      </c>
      <c r="D57" s="22" t="n">
        <v>15.2715977771464</v>
      </c>
      <c r="E57" s="23" t="n">
        <v>-50.7906940277552</v>
      </c>
      <c r="F57" s="24"/>
      <c r="G57" s="25" t="n">
        <v>2635728</v>
      </c>
      <c r="H57" s="25" t="n">
        <v>2637282</v>
      </c>
      <c r="I57" s="1" t="n">
        <f aca="false">(H57-G57)</f>
        <v>1554</v>
      </c>
    </row>
    <row r="58" customFormat="false" ht="15" hidden="false" customHeight="false" outlineLevel="0" collapsed="false">
      <c r="A58" s="24" t="s">
        <v>104</v>
      </c>
      <c r="B58" s="27" t="s">
        <v>10</v>
      </c>
      <c r="C58" s="22" t="n">
        <v>749.994415426199</v>
      </c>
      <c r="D58" s="22" t="n">
        <v>14.9540409235574</v>
      </c>
      <c r="E58" s="23" t="n">
        <v>-50.1532943008547</v>
      </c>
      <c r="F58" s="24"/>
      <c r="G58" s="25" t="n">
        <v>586412</v>
      </c>
      <c r="H58" s="25" t="n">
        <v>586688</v>
      </c>
      <c r="I58" s="1" t="n">
        <f aca="false">(H58-G58)</f>
        <v>276</v>
      </c>
    </row>
    <row r="59" customFormat="false" ht="15" hidden="false" customHeight="false" outlineLevel="0" collapsed="false">
      <c r="A59" s="24" t="s">
        <v>105</v>
      </c>
      <c r="B59" s="27" t="s">
        <v>106</v>
      </c>
      <c r="C59" s="22" t="n">
        <v>239.401122169934</v>
      </c>
      <c r="D59" s="22" t="n">
        <v>4.81039078659888</v>
      </c>
      <c r="E59" s="23" t="n">
        <v>-49.7674997293097</v>
      </c>
      <c r="F59" s="24"/>
      <c r="G59" s="25" t="n">
        <v>4834979</v>
      </c>
      <c r="H59" s="25" t="n">
        <v>4835837</v>
      </c>
      <c r="I59" s="1" t="n">
        <f aca="false">(H59-G59)</f>
        <v>858</v>
      </c>
    </row>
    <row r="60" customFormat="false" ht="15" hidden="false" customHeight="false" outlineLevel="0" collapsed="false">
      <c r="A60" s="24" t="s">
        <v>107</v>
      </c>
      <c r="B60" s="27" t="s">
        <v>108</v>
      </c>
      <c r="C60" s="22" t="n">
        <v>67.3987655376902</v>
      </c>
      <c r="D60" s="22" t="n">
        <v>1.36485294143579</v>
      </c>
      <c r="E60" s="23" t="n">
        <v>-49.3817051577647</v>
      </c>
      <c r="F60" s="24"/>
      <c r="G60" s="25" t="n">
        <v>2610728</v>
      </c>
      <c r="H60" s="25" t="n">
        <v>2611484</v>
      </c>
      <c r="I60" s="1" t="n">
        <f aca="false">(H60-G60)</f>
        <v>756</v>
      </c>
    </row>
    <row r="61" customFormat="false" ht="15" hidden="false" customHeight="false" outlineLevel="0" collapsed="false">
      <c r="A61" s="24" t="s">
        <v>109</v>
      </c>
      <c r="B61" s="27" t="s">
        <v>10</v>
      </c>
      <c r="C61" s="22" t="n">
        <v>485.271111871369</v>
      </c>
      <c r="D61" s="22" t="n">
        <v>9.82694117833771</v>
      </c>
      <c r="E61" s="23" t="n">
        <v>-49.3817051577647</v>
      </c>
      <c r="F61" s="24"/>
      <c r="G61" s="25" t="n">
        <v>3672198</v>
      </c>
      <c r="H61" s="25" t="n">
        <v>3672408</v>
      </c>
      <c r="I61" s="1" t="n">
        <f aca="false">(H61-G61)</f>
        <v>210</v>
      </c>
    </row>
    <row r="62" customFormat="false" ht="15" hidden="false" customHeight="false" outlineLevel="0" collapsed="false">
      <c r="A62" s="24" t="s">
        <v>110</v>
      </c>
      <c r="B62" s="27" t="s">
        <v>111</v>
      </c>
      <c r="C62" s="22" t="n">
        <v>261.299829469199</v>
      </c>
      <c r="D62" s="22" t="n">
        <v>5.29142986525877</v>
      </c>
      <c r="E62" s="23" t="n">
        <v>-49.3817051577647</v>
      </c>
      <c r="F62" s="24"/>
      <c r="G62" s="25" t="n">
        <v>4341970</v>
      </c>
      <c r="H62" s="25" t="n">
        <v>4342360</v>
      </c>
      <c r="I62" s="1" t="n">
        <f aca="false">(H62-G62)</f>
        <v>390</v>
      </c>
    </row>
    <row r="63" customFormat="false" ht="15" hidden="false" customHeight="false" outlineLevel="0" collapsed="false">
      <c r="A63" s="24" t="s">
        <v>112</v>
      </c>
      <c r="B63" s="27" t="s">
        <v>113</v>
      </c>
      <c r="C63" s="22" t="n">
        <v>306.77259222373</v>
      </c>
      <c r="D63" s="22" t="n">
        <v>6.31087965581321</v>
      </c>
      <c r="E63" s="23" t="n">
        <v>-48.6101160146746</v>
      </c>
      <c r="F63" s="24"/>
      <c r="G63" s="25" t="n">
        <v>4639883</v>
      </c>
      <c r="H63" s="25" t="n">
        <v>4641191</v>
      </c>
      <c r="I63" s="1" t="n">
        <f aca="false">(H63-G63)</f>
        <v>1308</v>
      </c>
    </row>
    <row r="64" customFormat="false" ht="15" hidden="false" customHeight="false" outlineLevel="0" collapsed="false">
      <c r="A64" s="30" t="s">
        <v>114</v>
      </c>
      <c r="B64" s="27" t="s">
        <v>115</v>
      </c>
      <c r="C64" s="22" t="n">
        <v>285.377221718019</v>
      </c>
      <c r="D64" s="22" t="n">
        <v>5.88943392537363</v>
      </c>
      <c r="E64" s="23" t="n">
        <v>-48.4557981860566</v>
      </c>
      <c r="F64" s="24"/>
      <c r="G64" s="25" t="n">
        <v>543477</v>
      </c>
      <c r="H64" s="25" t="n">
        <v>544353</v>
      </c>
      <c r="I64" s="1" t="n">
        <f aca="false">(H64-G64)</f>
        <v>876</v>
      </c>
    </row>
    <row r="65" customFormat="false" ht="15" hidden="false" customHeight="false" outlineLevel="0" collapsed="false">
      <c r="A65" s="24" t="s">
        <v>116</v>
      </c>
      <c r="B65" s="27" t="s">
        <v>117</v>
      </c>
      <c r="C65" s="22" t="n">
        <v>424.452353827626</v>
      </c>
      <c r="D65" s="22" t="n">
        <v>8.80576807396225</v>
      </c>
      <c r="E65" s="23" t="n">
        <v>-48.2016276448034</v>
      </c>
      <c r="F65" s="24"/>
      <c r="G65" s="25" t="n">
        <v>1220526</v>
      </c>
      <c r="H65" s="25" t="n">
        <v>1222518</v>
      </c>
      <c r="I65" s="1" t="n">
        <f aca="false">(H65-G65)</f>
        <v>1992</v>
      </c>
    </row>
    <row r="66" customFormat="false" ht="15" hidden="false" customHeight="false" outlineLevel="0" collapsed="false">
      <c r="A66" s="24" t="s">
        <v>118</v>
      </c>
      <c r="B66" s="27" t="s">
        <v>10</v>
      </c>
      <c r="C66" s="22" t="n">
        <v>414.799755551814</v>
      </c>
      <c r="D66" s="22" t="n">
        <v>8.67083045147445</v>
      </c>
      <c r="E66" s="23" t="n">
        <v>-47.8385268715845</v>
      </c>
      <c r="F66" s="24"/>
      <c r="G66" s="25" t="n">
        <v>166858</v>
      </c>
      <c r="H66" s="25" t="n">
        <v>167215</v>
      </c>
      <c r="I66" s="1" t="n">
        <f aca="false">(H66-G66)</f>
        <v>357</v>
      </c>
    </row>
    <row r="67" customFormat="false" ht="15" hidden="false" customHeight="false" outlineLevel="0" collapsed="false">
      <c r="A67" s="24" t="s">
        <v>119</v>
      </c>
      <c r="B67" s="27" t="s">
        <v>120</v>
      </c>
      <c r="C67" s="22" t="n">
        <v>330.13235542366</v>
      </c>
      <c r="D67" s="22" t="n">
        <v>7.09160703591381</v>
      </c>
      <c r="E67" s="23" t="n">
        <v>-46.5525449664344</v>
      </c>
      <c r="F67" s="24"/>
      <c r="G67" s="25" t="n">
        <v>4031560</v>
      </c>
      <c r="H67" s="25" t="n">
        <v>4032433</v>
      </c>
      <c r="I67" s="1" t="n">
        <f aca="false">(H67-G67)</f>
        <v>873</v>
      </c>
    </row>
    <row r="68" customFormat="false" ht="15" hidden="false" customHeight="false" outlineLevel="0" collapsed="false">
      <c r="A68" s="24" t="s">
        <v>121</v>
      </c>
      <c r="B68" s="27" t="s">
        <v>10</v>
      </c>
      <c r="C68" s="22" t="n">
        <v>274.533764797919</v>
      </c>
      <c r="D68" s="22" t="n">
        <v>5.93005071106586</v>
      </c>
      <c r="E68" s="23" t="n">
        <v>-46.2953485854044</v>
      </c>
      <c r="F68" s="24"/>
      <c r="G68" s="25" t="n">
        <v>2925191</v>
      </c>
      <c r="H68" s="25" t="n">
        <v>2925365</v>
      </c>
      <c r="I68" s="1" t="n">
        <f aca="false">(H68-G68)</f>
        <v>174</v>
      </c>
    </row>
    <row r="69" customFormat="false" ht="15" hidden="false" customHeight="false" outlineLevel="0" collapsed="false">
      <c r="A69" s="24" t="s">
        <v>122</v>
      </c>
      <c r="B69" s="27" t="s">
        <v>123</v>
      </c>
      <c r="C69" s="22" t="n">
        <v>241.256944822414</v>
      </c>
      <c r="D69" s="22" t="n">
        <v>5.21125668548212</v>
      </c>
      <c r="E69" s="23" t="n">
        <v>-46.2953485854044</v>
      </c>
      <c r="F69" s="24"/>
      <c r="G69" s="25" t="n">
        <v>3670305</v>
      </c>
      <c r="H69" s="25" t="n">
        <v>3670503</v>
      </c>
      <c r="I69" s="1" t="n">
        <f aca="false">(H69-G69)</f>
        <v>198</v>
      </c>
    </row>
    <row r="70" customFormat="false" ht="15" hidden="false" customHeight="false" outlineLevel="0" collapsed="false">
      <c r="A70" s="24" t="s">
        <v>124</v>
      </c>
      <c r="B70" s="27" t="s">
        <v>125</v>
      </c>
      <c r="C70" s="22" t="n">
        <v>1113.43504818672</v>
      </c>
      <c r="D70" s="22" t="n">
        <v>24.9548506263781</v>
      </c>
      <c r="E70" s="23" t="n">
        <v>-44.6179808830347</v>
      </c>
      <c r="F70" s="24"/>
      <c r="G70" s="25" t="n">
        <v>4668513</v>
      </c>
      <c r="H70" s="25" t="n">
        <v>4669464</v>
      </c>
      <c r="I70" s="1" t="n">
        <f aca="false">(H70-G70)</f>
        <v>951</v>
      </c>
    </row>
    <row r="71" customFormat="false" ht="15" hidden="false" customHeight="false" outlineLevel="0" collapsed="false">
      <c r="A71" s="24" t="s">
        <v>126</v>
      </c>
      <c r="B71" s="27" t="s">
        <v>127</v>
      </c>
      <c r="C71" s="22" t="n">
        <v>480.850048646052</v>
      </c>
      <c r="D71" s="22" t="n">
        <v>10.7819103837561</v>
      </c>
      <c r="E71" s="23" t="n">
        <v>-44.5978524706062</v>
      </c>
      <c r="F71" s="24"/>
      <c r="G71" s="25" t="n">
        <v>132069</v>
      </c>
      <c r="H71" s="25" t="n">
        <v>133026</v>
      </c>
      <c r="I71" s="1" t="n">
        <f aca="false">(H71-G71)</f>
        <v>957</v>
      </c>
    </row>
    <row r="72" customFormat="false" ht="15" hidden="false" customHeight="false" outlineLevel="0" collapsed="false">
      <c r="A72" s="24" t="s">
        <v>128</v>
      </c>
      <c r="B72" s="27" t="s">
        <v>129</v>
      </c>
      <c r="C72" s="22" t="n">
        <v>285.203749294214</v>
      </c>
      <c r="D72" s="22" t="n">
        <v>6.42217110202568</v>
      </c>
      <c r="E72" s="23" t="n">
        <v>-44.4092417911842</v>
      </c>
      <c r="F72" s="24"/>
      <c r="G72" s="25" t="n">
        <v>2309126</v>
      </c>
      <c r="H72" s="25" t="n">
        <v>2310572</v>
      </c>
      <c r="I72" s="1" t="n">
        <f aca="false">(H72-G72)</f>
        <v>1446</v>
      </c>
    </row>
    <row r="73" customFormat="false" ht="15" hidden="false" customHeight="false" outlineLevel="0" collapsed="false">
      <c r="A73" s="24" t="s">
        <v>130</v>
      </c>
      <c r="B73" s="27" t="s">
        <v>10</v>
      </c>
      <c r="C73" s="22" t="n">
        <v>438.458273633778</v>
      </c>
      <c r="D73" s="22" t="n">
        <v>9.96936061570492</v>
      </c>
      <c r="E73" s="23" t="n">
        <v>-43.9805811561342</v>
      </c>
      <c r="F73" s="24"/>
      <c r="G73" s="25" t="n">
        <v>605947</v>
      </c>
      <c r="H73" s="25" t="n">
        <v>606154</v>
      </c>
      <c r="I73" s="1" t="n">
        <f aca="false">(H73-G73)</f>
        <v>207</v>
      </c>
    </row>
    <row r="74" customFormat="false" ht="15" hidden="false" customHeight="false" outlineLevel="0" collapsed="false">
      <c r="A74" s="24" t="s">
        <v>131</v>
      </c>
      <c r="B74" s="27" t="s">
        <v>132</v>
      </c>
      <c r="C74" s="22" t="n">
        <v>219.229136816889</v>
      </c>
      <c r="D74" s="22" t="n">
        <v>4.98468030785246</v>
      </c>
      <c r="E74" s="23" t="n">
        <v>-43.9805811561342</v>
      </c>
      <c r="F74" s="24"/>
      <c r="G74" s="25" t="n">
        <v>3285825</v>
      </c>
      <c r="H74" s="25" t="n">
        <v>3286239</v>
      </c>
      <c r="I74" s="1" t="n">
        <f aca="false">(H74-G74)</f>
        <v>414</v>
      </c>
    </row>
    <row r="75" customFormat="false" ht="15" hidden="false" customHeight="false" outlineLevel="0" collapsed="false">
      <c r="A75" s="24" t="s">
        <v>133</v>
      </c>
      <c r="B75" s="27" t="s">
        <v>134</v>
      </c>
      <c r="C75" s="22" t="n">
        <v>254.232108241434</v>
      </c>
      <c r="D75" s="22" t="n">
        <v>5.7805536343163</v>
      </c>
      <c r="E75" s="23" t="n">
        <v>-43.9805811561342</v>
      </c>
      <c r="F75" s="24"/>
      <c r="G75" s="25" t="n">
        <v>1692090</v>
      </c>
      <c r="H75" s="25" t="n">
        <v>1692447</v>
      </c>
      <c r="I75" s="1" t="n">
        <f aca="false">(H75-G75)</f>
        <v>357</v>
      </c>
    </row>
    <row r="76" customFormat="false" ht="15" hidden="false" customHeight="false" outlineLevel="0" collapsed="false">
      <c r="A76" s="24" t="s">
        <v>135</v>
      </c>
      <c r="B76" s="27" t="s">
        <v>136</v>
      </c>
      <c r="C76" s="22" t="n">
        <v>619.226158377528</v>
      </c>
      <c r="D76" s="22" t="n">
        <v>14.3309558850758</v>
      </c>
      <c r="E76" s="23" t="n">
        <v>-43.2089920130441</v>
      </c>
      <c r="F76" s="24"/>
      <c r="G76" s="25" t="n">
        <v>2265181</v>
      </c>
      <c r="H76" s="25" t="n">
        <v>2265829</v>
      </c>
      <c r="I76" s="1" t="n">
        <f aca="false">(H76-G76)</f>
        <v>648</v>
      </c>
    </row>
    <row r="77" customFormat="false" ht="15" hidden="false" customHeight="false" outlineLevel="0" collapsed="false">
      <c r="A77" s="24" t="s">
        <v>137</v>
      </c>
      <c r="B77" s="27" t="s">
        <v>10</v>
      </c>
      <c r="C77" s="22" t="n">
        <v>474.895249282014</v>
      </c>
      <c r="D77" s="22" t="n">
        <v>11.1398523479132</v>
      </c>
      <c r="E77" s="23" t="n">
        <v>-42.6303001557265</v>
      </c>
      <c r="F77" s="24"/>
      <c r="G77" s="25" t="n">
        <v>4352858</v>
      </c>
      <c r="H77" s="25" t="n">
        <v>4353599</v>
      </c>
      <c r="I77" s="1" t="n">
        <f aca="false">(H77-G77)</f>
        <v>741</v>
      </c>
    </row>
    <row r="78" customFormat="false" ht="15" hidden="false" customHeight="false" outlineLevel="0" collapsed="false">
      <c r="A78" s="24" t="s">
        <v>138</v>
      </c>
      <c r="B78" s="27" t="s">
        <v>139</v>
      </c>
      <c r="C78" s="22" t="n">
        <v>356.001101506245</v>
      </c>
      <c r="D78" s="22" t="n">
        <v>8.38885222541024</v>
      </c>
      <c r="E78" s="23" t="n">
        <v>-42.437402869954</v>
      </c>
      <c r="F78" s="24"/>
      <c r="G78" s="25" t="n">
        <v>3343778</v>
      </c>
      <c r="H78" s="25" t="n">
        <v>3344270</v>
      </c>
      <c r="I78" s="1" t="n">
        <f aca="false">(H78-G78)</f>
        <v>492</v>
      </c>
    </row>
    <row r="79" customFormat="false" ht="15" hidden="false" customHeight="false" outlineLevel="0" collapsed="false">
      <c r="A79" s="24" t="s">
        <v>140</v>
      </c>
      <c r="B79" s="27" t="s">
        <v>141</v>
      </c>
      <c r="C79" s="22" t="n">
        <v>3298.04954966019</v>
      </c>
      <c r="D79" s="22" t="n">
        <v>78.054401013883</v>
      </c>
      <c r="E79" s="23" t="n">
        <v>-42.2532170745067</v>
      </c>
      <c r="F79" s="24"/>
      <c r="G79" s="25" t="n">
        <v>1489452</v>
      </c>
      <c r="H79" s="25" t="n">
        <v>1491501</v>
      </c>
      <c r="I79" s="1" t="n">
        <f aca="false">(H79-G79)</f>
        <v>2049</v>
      </c>
    </row>
    <row r="80" customFormat="false" ht="15" hidden="false" customHeight="false" outlineLevel="0" collapsed="false">
      <c r="A80" s="24" t="s">
        <v>142</v>
      </c>
      <c r="B80" s="27" t="s">
        <v>74</v>
      </c>
      <c r="C80" s="22" t="n">
        <v>212.306111443724</v>
      </c>
      <c r="D80" s="22" t="n">
        <v>5.03331133524614</v>
      </c>
      <c r="E80" s="23" t="n">
        <v>-42.180206488924</v>
      </c>
      <c r="F80" s="24"/>
      <c r="G80" s="25" t="n">
        <v>3911781</v>
      </c>
      <c r="H80" s="25" t="n">
        <v>3912396</v>
      </c>
      <c r="I80" s="1" t="n">
        <f aca="false">(H80-G80)</f>
        <v>615</v>
      </c>
    </row>
    <row r="81" customFormat="false" ht="15" hidden="false" customHeight="false" outlineLevel="0" collapsed="false">
      <c r="A81" s="24" t="s">
        <v>143</v>
      </c>
      <c r="B81" s="27" t="s">
        <v>144</v>
      </c>
      <c r="C81" s="22" t="n">
        <v>63.6918334331172</v>
      </c>
      <c r="D81" s="22" t="n">
        <v>1.52863529440809</v>
      </c>
      <c r="E81" s="23" t="n">
        <v>-41.6658137268639</v>
      </c>
      <c r="F81" s="24"/>
      <c r="G81" s="25" t="n">
        <v>3108534</v>
      </c>
      <c r="H81" s="25" t="n">
        <v>3109209</v>
      </c>
      <c r="I81" s="1" t="n">
        <f aca="false">(H81-G81)</f>
        <v>675</v>
      </c>
    </row>
    <row r="82" customFormat="false" ht="15" hidden="false" customHeight="false" outlineLevel="0" collapsed="false">
      <c r="A82" s="24" t="s">
        <v>145</v>
      </c>
      <c r="B82" s="27" t="s">
        <v>146</v>
      </c>
      <c r="C82" s="22" t="n">
        <v>738.7089357083</v>
      </c>
      <c r="D82" s="22" t="n">
        <v>17.9038791331358</v>
      </c>
      <c r="E82" s="23" t="n">
        <v>-41.2597141778692</v>
      </c>
      <c r="F82" s="24"/>
      <c r="G82" s="25" t="n">
        <v>2582012</v>
      </c>
      <c r="H82" s="25" t="n">
        <v>2584202</v>
      </c>
      <c r="I82" s="1" t="n">
        <f aca="false">(H82-G82)</f>
        <v>2190</v>
      </c>
    </row>
    <row r="83" customFormat="false" ht="15" hidden="false" customHeight="false" outlineLevel="0" collapsed="false">
      <c r="A83" s="24" t="s">
        <v>147</v>
      </c>
      <c r="B83" s="27" t="s">
        <v>10</v>
      </c>
      <c r="C83" s="22" t="n">
        <v>309.935929114926</v>
      </c>
      <c r="D83" s="22" t="n">
        <v>7.53159725347051</v>
      </c>
      <c r="E83" s="23" t="n">
        <v>-41.1514209648039</v>
      </c>
      <c r="F83" s="24"/>
      <c r="G83" s="25" t="n">
        <v>405590</v>
      </c>
      <c r="H83" s="25" t="n">
        <v>406001</v>
      </c>
      <c r="I83" s="1" t="n">
        <f aca="false">(H83-G83)</f>
        <v>411</v>
      </c>
    </row>
    <row r="84" customFormat="false" ht="15" hidden="false" customHeight="false" outlineLevel="0" collapsed="false">
      <c r="A84" s="24" t="s">
        <v>148</v>
      </c>
      <c r="B84" s="27" t="s">
        <v>149</v>
      </c>
      <c r="C84" s="22" t="n">
        <v>264.828604567067</v>
      </c>
      <c r="D84" s="22" t="n">
        <v>6.46239346800914</v>
      </c>
      <c r="E84" s="23" t="n">
        <v>-40.9799567107839</v>
      </c>
      <c r="F84" s="24"/>
      <c r="G84" s="25" t="n">
        <v>3410733</v>
      </c>
      <c r="H84" s="25" t="n">
        <v>3412170</v>
      </c>
      <c r="I84" s="1" t="n">
        <f aca="false">(H84-G84)</f>
        <v>1437</v>
      </c>
    </row>
    <row r="85" customFormat="false" ht="15" hidden="false" customHeight="false" outlineLevel="0" collapsed="false">
      <c r="A85" s="24" t="s">
        <v>150</v>
      </c>
      <c r="B85" s="27" t="s">
        <v>10</v>
      </c>
      <c r="C85" s="22" t="n">
        <v>195.743223316909</v>
      </c>
      <c r="D85" s="22" t="n">
        <v>4.87862328002581</v>
      </c>
      <c r="E85" s="23" t="n">
        <v>-40.1226354406838</v>
      </c>
      <c r="F85" s="24"/>
      <c r="G85" s="25" t="n">
        <v>2644317</v>
      </c>
      <c r="H85" s="25" t="n">
        <v>2644740</v>
      </c>
      <c r="I85" s="1" t="n">
        <f aca="false">(H85-G85)</f>
        <v>423</v>
      </c>
    </row>
    <row r="86" customFormat="false" ht="15" hidden="false" customHeight="false" outlineLevel="0" collapsed="false">
      <c r="A86" s="24" t="s">
        <v>151</v>
      </c>
      <c r="B86" s="27" t="s">
        <v>152</v>
      </c>
      <c r="C86" s="22" t="n">
        <v>129.576499942179</v>
      </c>
      <c r="D86" s="22" t="n">
        <v>3.2295111853692</v>
      </c>
      <c r="E86" s="23" t="n">
        <v>-40.1226354406838</v>
      </c>
      <c r="F86" s="24"/>
      <c r="G86" s="25" t="n">
        <v>1092652</v>
      </c>
      <c r="H86" s="25" t="n">
        <v>1093291</v>
      </c>
      <c r="I86" s="1" t="n">
        <f aca="false">(H86-G86)</f>
        <v>639</v>
      </c>
    </row>
    <row r="87" customFormat="false" ht="15" hidden="false" customHeight="false" outlineLevel="0" collapsed="false">
      <c r="A87" s="24" t="s">
        <v>153</v>
      </c>
      <c r="B87" s="27" t="s">
        <v>154</v>
      </c>
      <c r="C87" s="22" t="n">
        <v>128.971002278898</v>
      </c>
      <c r="D87" s="22" t="n">
        <v>3.21442001160579</v>
      </c>
      <c r="E87" s="23" t="n">
        <v>-40.1226354406838</v>
      </c>
      <c r="F87" s="24"/>
      <c r="G87" s="25" t="n">
        <v>2822901</v>
      </c>
      <c r="H87" s="25" t="n">
        <v>2823222</v>
      </c>
      <c r="I87" s="1" t="n">
        <f aca="false">(H87-G87)</f>
        <v>321</v>
      </c>
    </row>
    <row r="88" customFormat="false" ht="15" hidden="false" customHeight="false" outlineLevel="0" collapsed="false">
      <c r="A88" s="24" t="s">
        <v>155</v>
      </c>
      <c r="B88" s="27" t="s">
        <v>156</v>
      </c>
      <c r="C88" s="22" t="n">
        <v>411.343090922215</v>
      </c>
      <c r="D88" s="22" t="n">
        <v>10.3182882372546</v>
      </c>
      <c r="E88" s="23" t="n">
        <v>-39.8654390596538</v>
      </c>
      <c r="F88" s="24"/>
      <c r="G88" s="25" t="n">
        <v>5237262</v>
      </c>
      <c r="H88" s="25" t="n">
        <v>5237862</v>
      </c>
      <c r="I88" s="1" t="n">
        <f aca="false">(H88-G88)</f>
        <v>600</v>
      </c>
    </row>
    <row r="89" customFormat="false" ht="15" hidden="false" customHeight="false" outlineLevel="0" collapsed="false">
      <c r="A89" s="24" t="s">
        <v>157</v>
      </c>
      <c r="B89" s="27" t="s">
        <v>158</v>
      </c>
      <c r="C89" s="22" t="n">
        <v>369.454262561383</v>
      </c>
      <c r="D89" s="22" t="n">
        <v>9.27297145504906</v>
      </c>
      <c r="E89" s="23" t="n">
        <v>-39.8420575704692</v>
      </c>
      <c r="F89" s="24"/>
      <c r="G89" s="25" t="n">
        <v>1093904</v>
      </c>
      <c r="H89" s="25" t="n">
        <v>1095128</v>
      </c>
      <c r="I89" s="1" t="n">
        <f aca="false">(H89-G89)</f>
        <v>1224</v>
      </c>
    </row>
    <row r="90" customFormat="false" ht="15" hidden="false" customHeight="false" outlineLevel="0" collapsed="false">
      <c r="A90" s="24" t="s">
        <v>159</v>
      </c>
      <c r="B90" s="27" t="s">
        <v>160</v>
      </c>
      <c r="C90" s="22" t="n">
        <v>5498.31604151586</v>
      </c>
      <c r="D90" s="22" t="n">
        <v>138.022410077623</v>
      </c>
      <c r="E90" s="23" t="n">
        <v>-39.8364007585697</v>
      </c>
      <c r="F90" s="24"/>
      <c r="G90" s="25" t="n">
        <v>2025643</v>
      </c>
      <c r="H90" s="25" t="n">
        <v>2026570</v>
      </c>
      <c r="I90" s="1" t="n">
        <f aca="false">(H90-G90)</f>
        <v>927</v>
      </c>
    </row>
    <row r="91" customFormat="false" ht="15" hidden="false" customHeight="false" outlineLevel="0" collapsed="false">
      <c r="A91" s="24" t="s">
        <v>161</v>
      </c>
      <c r="B91" s="27" t="s">
        <v>10</v>
      </c>
      <c r="C91" s="22" t="n">
        <v>340.615723967345</v>
      </c>
      <c r="D91" s="22" t="n">
        <v>8.57178669761545</v>
      </c>
      <c r="E91" s="23" t="n">
        <v>-39.7368408691388</v>
      </c>
      <c r="F91" s="24"/>
      <c r="G91" s="25" t="n">
        <v>2444434</v>
      </c>
      <c r="H91" s="25" t="n">
        <v>2445397</v>
      </c>
      <c r="I91" s="1" t="n">
        <f aca="false">(H91-G91)</f>
        <v>963</v>
      </c>
    </row>
    <row r="92" customFormat="false" ht="15" hidden="false" customHeight="false" outlineLevel="0" collapsed="false">
      <c r="A92" s="24" t="s">
        <v>162</v>
      </c>
      <c r="B92" s="27" t="s">
        <v>163</v>
      </c>
      <c r="C92" s="22" t="n">
        <v>481.727182216059</v>
      </c>
      <c r="D92" s="22" t="n">
        <v>12.1501582503904</v>
      </c>
      <c r="E92" s="23" t="n">
        <v>-39.6478113526284</v>
      </c>
      <c r="F92" s="24"/>
      <c r="G92" s="25" t="n">
        <v>3218334</v>
      </c>
      <c r="H92" s="25" t="n">
        <v>3219438</v>
      </c>
      <c r="I92" s="1" t="n">
        <f aca="false">(H92-G92)</f>
        <v>1104</v>
      </c>
    </row>
    <row r="93" customFormat="false" ht="15" hidden="false" customHeight="false" outlineLevel="0" collapsed="false">
      <c r="A93" s="24" t="s">
        <v>164</v>
      </c>
      <c r="B93" s="27" t="s">
        <v>165</v>
      </c>
      <c r="C93" s="22" t="n">
        <v>1148.45489565091</v>
      </c>
      <c r="D93" s="22" t="n">
        <v>29.0175186159352</v>
      </c>
      <c r="E93" s="23" t="n">
        <v>-39.5779842808555</v>
      </c>
      <c r="F93" s="24"/>
      <c r="G93" s="25" t="n">
        <v>2611504</v>
      </c>
      <c r="H93" s="25" t="n">
        <v>2612713</v>
      </c>
      <c r="I93" s="1" t="n">
        <f aca="false">(H93-G93)</f>
        <v>1209</v>
      </c>
    </row>
    <row r="94" customFormat="false" ht="15" hidden="false" customHeight="false" outlineLevel="0" collapsed="false">
      <c r="A94" s="24" t="s">
        <v>166</v>
      </c>
      <c r="B94" s="27" t="s">
        <v>10</v>
      </c>
      <c r="C94" s="22" t="n">
        <v>1761.52534494974</v>
      </c>
      <c r="D94" s="22" t="n">
        <v>44.8621227706721</v>
      </c>
      <c r="E94" s="23" t="n">
        <v>-39.2653141705837</v>
      </c>
      <c r="F94" s="24"/>
      <c r="G94" s="25" t="n">
        <v>3902113</v>
      </c>
      <c r="H94" s="25" t="n">
        <v>3902320</v>
      </c>
      <c r="I94" s="1" t="n">
        <f aca="false">(H94-G94)</f>
        <v>207</v>
      </c>
    </row>
    <row r="95" customFormat="false" ht="15" hidden="false" customHeight="false" outlineLevel="0" collapsed="false">
      <c r="A95" s="30" t="s">
        <v>167</v>
      </c>
      <c r="B95" s="27" t="s">
        <v>168</v>
      </c>
      <c r="C95" s="22" t="n">
        <v>674.514208232665</v>
      </c>
      <c r="D95" s="22" t="n">
        <v>17.197147062091</v>
      </c>
      <c r="E95" s="23" t="n">
        <v>-39.2224481070787</v>
      </c>
      <c r="F95" s="24"/>
      <c r="G95" s="25" t="n">
        <v>4879976</v>
      </c>
      <c r="H95" s="25" t="n">
        <v>4880696</v>
      </c>
      <c r="I95" s="1" t="n">
        <f aca="false">(H95-G95)</f>
        <v>720</v>
      </c>
    </row>
    <row r="96" customFormat="false" ht="15" hidden="false" customHeight="false" outlineLevel="0" collapsed="false">
      <c r="A96" s="24" t="s">
        <v>169</v>
      </c>
      <c r="B96" s="27" t="s">
        <v>170</v>
      </c>
      <c r="C96" s="22" t="n">
        <v>361.016022837864</v>
      </c>
      <c r="D96" s="22" t="n">
        <v>9.29575516869783</v>
      </c>
      <c r="E96" s="23" t="n">
        <v>-38.8366535355337</v>
      </c>
      <c r="F96" s="24"/>
      <c r="G96" s="25" t="n">
        <v>5306002</v>
      </c>
      <c r="H96" s="25" t="n">
        <v>5306668</v>
      </c>
      <c r="I96" s="1" t="n">
        <f aca="false">(H96-G96)</f>
        <v>666</v>
      </c>
    </row>
    <row r="97" customFormat="false" ht="15" hidden="false" customHeight="false" outlineLevel="0" collapsed="false">
      <c r="A97" s="24" t="s">
        <v>171</v>
      </c>
      <c r="B97" s="27" t="s">
        <v>10</v>
      </c>
      <c r="C97" s="22" t="n">
        <v>2983.26691080405</v>
      </c>
      <c r="D97" s="22" t="n">
        <v>77.0906592438562</v>
      </c>
      <c r="E97" s="23" t="n">
        <v>-38.6981631765175</v>
      </c>
      <c r="F97" s="24"/>
      <c r="G97" s="25" t="n">
        <v>690851</v>
      </c>
      <c r="H97" s="25" t="n">
        <v>691025</v>
      </c>
      <c r="I97" s="1" t="n">
        <f aca="false">(H97-G97)</f>
        <v>174</v>
      </c>
    </row>
    <row r="98" customFormat="false" ht="15" hidden="false" customHeight="false" outlineLevel="0" collapsed="false">
      <c r="A98" s="30" t="s">
        <v>172</v>
      </c>
      <c r="B98" s="27" t="s">
        <v>173</v>
      </c>
      <c r="C98" s="22" t="n">
        <v>44.2304398841092</v>
      </c>
      <c r="D98" s="22" t="n">
        <v>1.14647647080607</v>
      </c>
      <c r="E98" s="23" t="n">
        <v>-38.5794571545037</v>
      </c>
      <c r="F98" s="24"/>
      <c r="G98" s="25" t="n">
        <v>5033293</v>
      </c>
      <c r="H98" s="25" t="n">
        <v>5034193</v>
      </c>
      <c r="I98" s="1" t="n">
        <f aca="false">(H98-G98)</f>
        <v>900</v>
      </c>
    </row>
    <row r="99" customFormat="false" ht="15" hidden="false" customHeight="false" outlineLevel="0" collapsed="false">
      <c r="A99" s="24" t="s">
        <v>174</v>
      </c>
      <c r="B99" s="27" t="s">
        <v>175</v>
      </c>
      <c r="C99" s="22" t="n">
        <v>189.559028074754</v>
      </c>
      <c r="D99" s="22" t="n">
        <v>4.91347058916885</v>
      </c>
      <c r="E99" s="23" t="n">
        <v>-38.5794571545037</v>
      </c>
      <c r="F99" s="24"/>
      <c r="G99" s="25" t="n">
        <v>496423</v>
      </c>
      <c r="H99" s="25" t="n">
        <v>496843</v>
      </c>
      <c r="I99" s="1" t="n">
        <f aca="false">(H99-G99)</f>
        <v>420</v>
      </c>
    </row>
    <row r="100" customFormat="false" ht="15" hidden="false" customHeight="false" outlineLevel="0" collapsed="false">
      <c r="A100" s="24" t="s">
        <v>176</v>
      </c>
      <c r="B100" s="27" t="s">
        <v>177</v>
      </c>
      <c r="C100" s="22" t="n">
        <v>118.474392546721</v>
      </c>
      <c r="D100" s="22" t="n">
        <v>3.07091911823053</v>
      </c>
      <c r="E100" s="23" t="n">
        <v>-38.5794571545037</v>
      </c>
      <c r="F100" s="24"/>
      <c r="G100" s="25" t="n">
        <v>3965353</v>
      </c>
      <c r="H100" s="25" t="n">
        <v>3965689</v>
      </c>
      <c r="I100" s="1" t="n">
        <f aca="false">(H100-G100)</f>
        <v>336</v>
      </c>
    </row>
    <row r="101" customFormat="false" ht="15" hidden="false" customHeight="false" outlineLevel="0" collapsed="false">
      <c r="A101" s="24" t="s">
        <v>178</v>
      </c>
      <c r="B101" s="27" t="s">
        <v>179</v>
      </c>
      <c r="C101" s="22" t="n">
        <v>438.131715833157</v>
      </c>
      <c r="D101" s="22" t="n">
        <v>11.3566065504374</v>
      </c>
      <c r="E101" s="23" t="n">
        <v>-38.5794571545037</v>
      </c>
      <c r="F101" s="24"/>
      <c r="G101" s="25" t="n">
        <v>5231601</v>
      </c>
      <c r="H101" s="25" t="n">
        <v>5232237</v>
      </c>
      <c r="I101" s="1" t="n">
        <f aca="false">(H101-G101)</f>
        <v>636</v>
      </c>
    </row>
    <row r="102" customFormat="false" ht="15" hidden="false" customHeight="false" outlineLevel="0" collapsed="false">
      <c r="A102" s="24" t="s">
        <v>180</v>
      </c>
      <c r="B102" s="27" t="s">
        <v>181</v>
      </c>
      <c r="C102" s="22" t="n">
        <v>640.92411001879</v>
      </c>
      <c r="D102" s="22" t="n">
        <v>16.8726725892213</v>
      </c>
      <c r="E102" s="23" t="n">
        <v>-37.9859270444344</v>
      </c>
      <c r="F102" s="24"/>
      <c r="G102" s="25" t="n">
        <v>1091865</v>
      </c>
      <c r="H102" s="25" t="n">
        <v>1092660</v>
      </c>
      <c r="I102" s="1" t="n">
        <f aca="false">(H102-G102)</f>
        <v>795</v>
      </c>
    </row>
    <row r="103" customFormat="false" ht="15" hidden="false" customHeight="false" outlineLevel="0" collapsed="false">
      <c r="A103" s="24" t="s">
        <v>182</v>
      </c>
      <c r="B103" s="27" t="s">
        <v>183</v>
      </c>
      <c r="C103" s="22" t="n">
        <v>525.130827668659</v>
      </c>
      <c r="D103" s="22" t="n">
        <v>13.8745560161244</v>
      </c>
      <c r="E103" s="23" t="n">
        <v>-37.8484779663131</v>
      </c>
      <c r="F103" s="24"/>
      <c r="G103" s="25" t="n">
        <v>910125</v>
      </c>
      <c r="H103" s="25" t="n">
        <v>911538</v>
      </c>
      <c r="I103" s="1" t="n">
        <f aca="false">(H103-G103)</f>
        <v>1413</v>
      </c>
    </row>
    <row r="104" customFormat="false" ht="15" hidden="false" customHeight="false" outlineLevel="0" collapsed="false">
      <c r="A104" s="24" t="s">
        <v>184</v>
      </c>
      <c r="B104" s="27" t="s">
        <v>185</v>
      </c>
      <c r="C104" s="22" t="n">
        <v>386.883124769437</v>
      </c>
      <c r="D104" s="22" t="n">
        <v>10.3597271458379</v>
      </c>
      <c r="E104" s="23" t="n">
        <v>-37.3449145255595</v>
      </c>
      <c r="F104" s="24"/>
      <c r="G104" s="25" t="n">
        <v>316259</v>
      </c>
      <c r="H104" s="25" t="n">
        <v>317255</v>
      </c>
      <c r="I104" s="1" t="n">
        <f aca="false">(H104-G104)</f>
        <v>996</v>
      </c>
    </row>
    <row r="105" customFormat="false" ht="15" hidden="false" customHeight="false" outlineLevel="0" collapsed="false">
      <c r="A105" s="24" t="s">
        <v>186</v>
      </c>
      <c r="B105" s="27" t="s">
        <v>187</v>
      </c>
      <c r="C105" s="22" t="n">
        <v>110.768405970639</v>
      </c>
      <c r="D105" s="22" t="n">
        <v>2.99080818471148</v>
      </c>
      <c r="E105" s="23" t="n">
        <v>-37.0362788683235</v>
      </c>
      <c r="F105" s="24"/>
      <c r="G105" s="25" t="n">
        <v>2667797</v>
      </c>
      <c r="H105" s="25" t="n">
        <v>2668487</v>
      </c>
      <c r="I105" s="1" t="n">
        <f aca="false">(H105-G105)</f>
        <v>690</v>
      </c>
    </row>
    <row r="106" customFormat="false" ht="15" hidden="false" customHeight="false" outlineLevel="0" collapsed="false">
      <c r="A106" s="24" t="s">
        <v>188</v>
      </c>
      <c r="B106" s="27" t="s">
        <v>189</v>
      </c>
      <c r="C106" s="22" t="n">
        <v>66.3456598261638</v>
      </c>
      <c r="D106" s="22" t="n">
        <v>1.79136948563448</v>
      </c>
      <c r="E106" s="23" t="n">
        <v>-37.0362788683235</v>
      </c>
      <c r="F106" s="24"/>
      <c r="G106" s="25" t="n">
        <v>396856</v>
      </c>
      <c r="H106" s="25" t="n">
        <v>398008</v>
      </c>
      <c r="I106" s="1" t="n">
        <f aca="false">(H106-G106)</f>
        <v>1152</v>
      </c>
    </row>
    <row r="107" customFormat="false" ht="15" hidden="false" customHeight="false" outlineLevel="0" collapsed="false">
      <c r="A107" s="24" t="s">
        <v>190</v>
      </c>
      <c r="B107" s="27" t="s">
        <v>10</v>
      </c>
      <c r="C107" s="22" t="n">
        <v>1005.66052789132</v>
      </c>
      <c r="D107" s="22" t="n">
        <v>27.1533900980384</v>
      </c>
      <c r="E107" s="23" t="n">
        <v>-37.0362788683235</v>
      </c>
      <c r="F107" s="24"/>
      <c r="G107" s="25" t="n">
        <v>804432</v>
      </c>
      <c r="H107" s="25" t="n">
        <v>804546</v>
      </c>
      <c r="I107" s="1" t="n">
        <f aca="false">(H107-G107)</f>
        <v>114</v>
      </c>
    </row>
    <row r="108" customFormat="false" ht="15" hidden="false" customHeight="false" outlineLevel="0" collapsed="false">
      <c r="A108" s="24" t="s">
        <v>191</v>
      </c>
      <c r="B108" s="27" t="s">
        <v>192</v>
      </c>
      <c r="C108" s="22" t="n">
        <v>42.0408141472721</v>
      </c>
      <c r="D108" s="22" t="n">
        <v>1.13512521861987</v>
      </c>
      <c r="E108" s="23" t="n">
        <v>-37.0362788683235</v>
      </c>
      <c r="F108" s="24"/>
      <c r="G108" s="25" t="n">
        <v>1742524</v>
      </c>
      <c r="H108" s="25" t="n">
        <v>1743433</v>
      </c>
      <c r="I108" s="1" t="n">
        <f aca="false">(H108-G108)</f>
        <v>909</v>
      </c>
    </row>
    <row r="109" customFormat="false" ht="15" hidden="false" customHeight="false" outlineLevel="0" collapsed="false">
      <c r="A109" s="24" t="s">
        <v>193</v>
      </c>
      <c r="B109" s="27" t="s">
        <v>10</v>
      </c>
      <c r="C109" s="22" t="n">
        <v>126.122442441816</v>
      </c>
      <c r="D109" s="22" t="n">
        <v>3.4053756558596</v>
      </c>
      <c r="E109" s="23" t="n">
        <v>-37.0362788683235</v>
      </c>
      <c r="F109" s="24"/>
      <c r="G109" s="25" t="n">
        <v>4592118</v>
      </c>
      <c r="H109" s="25" t="n">
        <v>4592421</v>
      </c>
      <c r="I109" s="1" t="n">
        <f aca="false">(H109-G109)</f>
        <v>303</v>
      </c>
    </row>
    <row r="110" customFormat="false" ht="15" hidden="false" customHeight="false" outlineLevel="0" collapsed="false">
      <c r="A110" s="24" t="s">
        <v>194</v>
      </c>
      <c r="B110" s="27" t="s">
        <v>10</v>
      </c>
      <c r="C110" s="22" t="n">
        <v>2451.10354357772</v>
      </c>
      <c r="D110" s="22" t="n">
        <v>66.8777941303538</v>
      </c>
      <c r="E110" s="23" t="n">
        <v>-36.6504842967785</v>
      </c>
      <c r="F110" s="24"/>
      <c r="G110" s="25" t="n">
        <v>117792</v>
      </c>
      <c r="H110" s="25" t="n">
        <v>118656</v>
      </c>
      <c r="I110" s="1" t="n">
        <f aca="false">(H110-G110)</f>
        <v>864</v>
      </c>
    </row>
    <row r="111" customFormat="false" ht="15" hidden="false" customHeight="false" outlineLevel="0" collapsed="false">
      <c r="A111" s="24" t="s">
        <v>195</v>
      </c>
      <c r="B111" s="27" t="s">
        <v>196</v>
      </c>
      <c r="C111" s="22" t="n">
        <v>265.382639304655</v>
      </c>
      <c r="D111" s="22" t="n">
        <v>7.2664001670807</v>
      </c>
      <c r="E111" s="23" t="n">
        <v>-36.5218861062635</v>
      </c>
      <c r="F111" s="24"/>
      <c r="G111" s="25" t="n">
        <v>3833861</v>
      </c>
      <c r="H111" s="25" t="n">
        <v>3834287</v>
      </c>
      <c r="I111" s="1" t="n">
        <f aca="false">(H111-G111)</f>
        <v>426</v>
      </c>
    </row>
    <row r="112" customFormat="false" ht="15" hidden="false" customHeight="false" outlineLevel="0" collapsed="false">
      <c r="A112" s="30" t="s">
        <v>197</v>
      </c>
      <c r="B112" s="27" t="s">
        <v>24</v>
      </c>
      <c r="C112" s="22" t="n">
        <v>774.032697971911</v>
      </c>
      <c r="D112" s="22" t="n">
        <v>21.4964338276137</v>
      </c>
      <c r="E112" s="23" t="n">
        <v>-36.0074933442034</v>
      </c>
      <c r="F112" s="24"/>
      <c r="G112" s="25" t="n">
        <v>1928025</v>
      </c>
      <c r="H112" s="25" t="n">
        <v>1928601</v>
      </c>
      <c r="I112" s="1" t="n">
        <f aca="false">(H112-G112)</f>
        <v>576</v>
      </c>
    </row>
    <row r="113" customFormat="false" ht="15" hidden="false" customHeight="false" outlineLevel="0" collapsed="false">
      <c r="A113" s="24" t="s">
        <v>198</v>
      </c>
      <c r="B113" s="27" t="s">
        <v>199</v>
      </c>
      <c r="C113" s="22" t="n">
        <v>747.710469609002</v>
      </c>
      <c r="D113" s="22" t="n">
        <v>20.7780440081819</v>
      </c>
      <c r="E113" s="23" t="n">
        <v>-35.9856042904987</v>
      </c>
      <c r="F113" s="24"/>
      <c r="G113" s="25" t="n">
        <v>4706031</v>
      </c>
      <c r="H113" s="25" t="n">
        <v>4708365</v>
      </c>
      <c r="I113" s="1" t="n">
        <f aca="false">(H113-G113)</f>
        <v>2334</v>
      </c>
    </row>
    <row r="114" customFormat="false" ht="15" hidden="false" customHeight="false" outlineLevel="0" collapsed="false">
      <c r="A114" s="24" t="s">
        <v>200</v>
      </c>
      <c r="B114" s="27" t="s">
        <v>201</v>
      </c>
      <c r="C114" s="22" t="n">
        <v>574.652846866411</v>
      </c>
      <c r="D114" s="22" t="n">
        <v>15.9973461042707</v>
      </c>
      <c r="E114" s="23" t="n">
        <v>-35.9217612171934</v>
      </c>
      <c r="F114" s="24"/>
      <c r="G114" s="25" t="n">
        <v>219276</v>
      </c>
      <c r="H114" s="25" t="n">
        <v>221598</v>
      </c>
      <c r="I114" s="1" t="n">
        <f aca="false">(H114-G114)</f>
        <v>2322</v>
      </c>
    </row>
    <row r="115" customFormat="false" ht="15" hidden="false" customHeight="false" outlineLevel="0" collapsed="false">
      <c r="A115" s="24" t="s">
        <v>202</v>
      </c>
      <c r="B115" s="27" t="s">
        <v>203</v>
      </c>
      <c r="C115" s="22" t="n">
        <v>202.426903703186</v>
      </c>
      <c r="D115" s="22" t="n">
        <v>5.64869794010288</v>
      </c>
      <c r="E115" s="23" t="n">
        <v>-35.8360290901834</v>
      </c>
      <c r="F115" s="24"/>
      <c r="G115" s="25" t="n">
        <v>3597278</v>
      </c>
      <c r="H115" s="25" t="n">
        <v>3598922</v>
      </c>
      <c r="I115" s="1" t="n">
        <f aca="false">(H115-G115)</f>
        <v>1644</v>
      </c>
    </row>
    <row r="116" customFormat="false" ht="15" hidden="false" customHeight="false" outlineLevel="0" collapsed="false">
      <c r="A116" s="24" t="s">
        <v>204</v>
      </c>
      <c r="B116" s="27" t="s">
        <v>205</v>
      </c>
      <c r="C116" s="22" t="n">
        <v>329.935173189571</v>
      </c>
      <c r="D116" s="22" t="n">
        <v>9.29575516869783</v>
      </c>
      <c r="E116" s="23" t="n">
        <v>-35.4931005821434</v>
      </c>
      <c r="F116" s="24"/>
      <c r="G116" s="25" t="n">
        <v>2823489</v>
      </c>
      <c r="H116" s="25" t="n">
        <v>2823711</v>
      </c>
      <c r="I116" s="1" t="n">
        <f aca="false">(H116-G116)</f>
        <v>222</v>
      </c>
    </row>
    <row r="117" customFormat="false" ht="15" hidden="false" customHeight="false" outlineLevel="0" collapsed="false">
      <c r="A117" s="24" t="s">
        <v>206</v>
      </c>
      <c r="B117" s="27" t="s">
        <v>10</v>
      </c>
      <c r="C117" s="22" t="n">
        <v>152.595017600177</v>
      </c>
      <c r="D117" s="22" t="n">
        <v>4.29928676552275</v>
      </c>
      <c r="E117" s="23" t="n">
        <v>-35.4931005821434</v>
      </c>
      <c r="F117" s="24"/>
      <c r="G117" s="25" t="n">
        <v>1482270</v>
      </c>
      <c r="H117" s="25" t="n">
        <v>1482510</v>
      </c>
      <c r="I117" s="1" t="n">
        <f aca="false">(H117-G117)</f>
        <v>240</v>
      </c>
    </row>
    <row r="118" customFormat="false" ht="15" hidden="false" customHeight="false" outlineLevel="0" collapsed="false">
      <c r="A118" s="24" t="s">
        <v>207</v>
      </c>
      <c r="B118" s="27" t="s">
        <v>208</v>
      </c>
      <c r="C118" s="22" t="n">
        <v>37.9118056149507</v>
      </c>
      <c r="D118" s="22" t="n">
        <v>1.0681457802541</v>
      </c>
      <c r="E118" s="23" t="n">
        <v>-35.4931005821434</v>
      </c>
      <c r="F118" s="24"/>
      <c r="G118" s="25" t="n">
        <v>3687065</v>
      </c>
      <c r="H118" s="25" t="n">
        <v>3688031</v>
      </c>
      <c r="I118" s="1" t="n">
        <f aca="false">(H118-G118)</f>
        <v>966</v>
      </c>
    </row>
    <row r="119" customFormat="false" ht="15" hidden="false" customHeight="false" outlineLevel="0" collapsed="false">
      <c r="A119" s="24" t="s">
        <v>209</v>
      </c>
      <c r="B119" s="27" t="s">
        <v>10</v>
      </c>
      <c r="C119" s="22" t="n">
        <v>108.031870867382</v>
      </c>
      <c r="D119" s="22" t="n">
        <v>3.04374284284796</v>
      </c>
      <c r="E119" s="23" t="n">
        <v>-35.4931005821434</v>
      </c>
      <c r="F119" s="24"/>
      <c r="G119" s="25" t="n">
        <v>4115345</v>
      </c>
      <c r="H119" s="25" t="n">
        <v>4115684</v>
      </c>
      <c r="I119" s="1" t="n">
        <f aca="false">(H119-G119)</f>
        <v>339</v>
      </c>
    </row>
    <row r="120" customFormat="false" ht="15" hidden="false" customHeight="false" outlineLevel="0" collapsed="false">
      <c r="A120" s="24" t="s">
        <v>210</v>
      </c>
      <c r="B120" s="27" t="s">
        <v>211</v>
      </c>
      <c r="C120" s="22" t="n">
        <v>607.618169629663</v>
      </c>
      <c r="D120" s="22" t="n">
        <v>17.1193319170137</v>
      </c>
      <c r="E120" s="23" t="n">
        <v>-35.4931005821434</v>
      </c>
      <c r="F120" s="24"/>
      <c r="G120" s="25" t="n">
        <v>5171077</v>
      </c>
      <c r="H120" s="25" t="n">
        <v>5171740</v>
      </c>
      <c r="I120" s="1" t="n">
        <f aca="false">(H120-G120)</f>
        <v>663</v>
      </c>
    </row>
    <row r="121" customFormat="false" ht="15" hidden="false" customHeight="false" outlineLevel="0" collapsed="false">
      <c r="A121" s="24" t="s">
        <v>212</v>
      </c>
      <c r="B121" s="27" t="s">
        <v>10</v>
      </c>
      <c r="C121" s="22" t="n">
        <v>426.919898011836</v>
      </c>
      <c r="D121" s="22" t="n">
        <v>12.4617007696312</v>
      </c>
      <c r="E121" s="23" t="n">
        <v>-34.2585579531992</v>
      </c>
      <c r="F121" s="24"/>
      <c r="G121" s="25" t="n">
        <v>3163736</v>
      </c>
      <c r="H121" s="25" t="n">
        <v>3164150</v>
      </c>
      <c r="I121" s="1" t="n">
        <f aca="false">(H121-G121)</f>
        <v>414</v>
      </c>
    </row>
    <row r="122" customFormat="false" ht="15" hidden="false" customHeight="false" outlineLevel="0" collapsed="false">
      <c r="A122" s="24" t="s">
        <v>213</v>
      </c>
      <c r="B122" s="27" t="s">
        <v>214</v>
      </c>
      <c r="C122" s="22" t="n">
        <v>270.297132625112</v>
      </c>
      <c r="D122" s="22" t="n">
        <v>7.96164215837546</v>
      </c>
      <c r="E122" s="23" t="n">
        <v>-33.9499222959632</v>
      </c>
      <c r="F122" s="24"/>
      <c r="G122" s="25" t="n">
        <v>2580267</v>
      </c>
      <c r="H122" s="25" t="n">
        <v>2580915</v>
      </c>
      <c r="I122" s="1" t="n">
        <f aca="false">(H122-G122)</f>
        <v>648</v>
      </c>
    </row>
    <row r="123" customFormat="false" ht="15" hidden="false" customHeight="false" outlineLevel="0" collapsed="false">
      <c r="A123" s="24" t="s">
        <v>215</v>
      </c>
      <c r="B123" s="27" t="s">
        <v>216</v>
      </c>
      <c r="C123" s="22" t="n">
        <v>228.211781030713</v>
      </c>
      <c r="D123" s="22" t="n">
        <v>6.72201188094762</v>
      </c>
      <c r="E123" s="23" t="n">
        <v>-33.9499222959632</v>
      </c>
      <c r="F123" s="24"/>
      <c r="G123" s="25" t="n">
        <v>3328752</v>
      </c>
      <c r="H123" s="25" t="n">
        <v>3329673</v>
      </c>
      <c r="I123" s="1" t="n">
        <f aca="false">(H123-G123)</f>
        <v>921</v>
      </c>
    </row>
    <row r="124" customFormat="false" ht="15" hidden="false" customHeight="false" outlineLevel="0" collapsed="false">
      <c r="A124" s="24" t="s">
        <v>217</v>
      </c>
      <c r="B124" s="27" t="s">
        <v>10</v>
      </c>
      <c r="C124" s="22" t="n">
        <v>102.428387100042</v>
      </c>
      <c r="D124" s="22" t="n">
        <v>3.01704334422649</v>
      </c>
      <c r="E124" s="23" t="n">
        <v>-33.9499222959632</v>
      </c>
      <c r="F124" s="24"/>
      <c r="G124" s="25" t="n">
        <v>3815232</v>
      </c>
      <c r="H124" s="25" t="n">
        <v>3815574</v>
      </c>
      <c r="I124" s="1" t="n">
        <f aca="false">(H124-G124)</f>
        <v>342</v>
      </c>
    </row>
    <row r="125" customFormat="false" ht="15" hidden="false" customHeight="false" outlineLevel="0" collapsed="false">
      <c r="A125" s="24" t="s">
        <v>218</v>
      </c>
      <c r="B125" s="27" t="s">
        <v>219</v>
      </c>
      <c r="C125" s="22" t="n">
        <v>340.929522026418</v>
      </c>
      <c r="D125" s="22" t="n">
        <v>10.042129671294</v>
      </c>
      <c r="E125" s="23" t="n">
        <v>-33.9499222959632</v>
      </c>
      <c r="F125" s="24"/>
      <c r="G125" s="25" t="n">
        <v>4116163</v>
      </c>
      <c r="H125" s="25" t="n">
        <v>4116574</v>
      </c>
      <c r="I125" s="1" t="n">
        <f aca="false">(H125-G125)</f>
        <v>411</v>
      </c>
    </row>
    <row r="126" customFormat="false" ht="15" hidden="false" customHeight="false" outlineLevel="0" collapsed="false">
      <c r="A126" s="24" t="s">
        <v>220</v>
      </c>
      <c r="B126" s="27" t="s">
        <v>221</v>
      </c>
      <c r="C126" s="22" t="n">
        <v>1338.20607479156</v>
      </c>
      <c r="D126" s="22" t="n">
        <v>40.248642060213</v>
      </c>
      <c r="E126" s="23" t="n">
        <v>-33.2484776204268</v>
      </c>
      <c r="F126" s="24"/>
      <c r="G126" s="25" t="n">
        <v>5134891</v>
      </c>
      <c r="H126" s="25" t="n">
        <v>5135173</v>
      </c>
      <c r="I126" s="1" t="n">
        <f aca="false">(H126-G126)</f>
        <v>282</v>
      </c>
    </row>
    <row r="127" customFormat="false" ht="15" hidden="false" customHeight="false" outlineLevel="0" collapsed="false">
      <c r="A127" s="24" t="s">
        <v>222</v>
      </c>
      <c r="B127" s="27" t="s">
        <v>10</v>
      </c>
      <c r="C127" s="22" t="n">
        <v>187.073008034429</v>
      </c>
      <c r="D127" s="22" t="n">
        <v>5.63840887281672</v>
      </c>
      <c r="E127" s="23" t="n">
        <v>-33.1783331528731</v>
      </c>
      <c r="F127" s="24"/>
      <c r="G127" s="25" t="n">
        <v>1361867</v>
      </c>
      <c r="H127" s="25" t="n">
        <v>1362233</v>
      </c>
      <c r="I127" s="1" t="n">
        <f aca="false">(H127-G127)</f>
        <v>366</v>
      </c>
    </row>
    <row r="128" customFormat="false" ht="15" hidden="false" customHeight="false" outlineLevel="0" collapsed="false">
      <c r="A128" s="24" t="s">
        <v>223</v>
      </c>
      <c r="B128" s="27" t="s">
        <v>224</v>
      </c>
      <c r="C128" s="22" t="n">
        <v>77.9445514041644</v>
      </c>
      <c r="D128" s="22" t="n">
        <v>2.40519539329944</v>
      </c>
      <c r="E128" s="23" t="n">
        <v>-32.4067440097831</v>
      </c>
      <c r="F128" s="24"/>
      <c r="G128" s="25" t="n">
        <v>16520</v>
      </c>
      <c r="H128" s="25" t="n">
        <v>16949</v>
      </c>
      <c r="I128" s="1" t="n">
        <f aca="false">(H128-G128)</f>
        <v>429</v>
      </c>
    </row>
    <row r="129" customFormat="false" ht="15" hidden="false" customHeight="false" outlineLevel="0" collapsed="false">
      <c r="A129" s="24" t="s">
        <v>225</v>
      </c>
      <c r="B129" s="27" t="s">
        <v>226</v>
      </c>
      <c r="C129" s="22" t="n">
        <v>214.347516361452</v>
      </c>
      <c r="D129" s="22" t="n">
        <v>6.61428733157346</v>
      </c>
      <c r="E129" s="23" t="n">
        <v>-32.4067440097831</v>
      </c>
      <c r="F129" s="24"/>
      <c r="G129" s="25" t="n">
        <v>3290140</v>
      </c>
      <c r="H129" s="25" t="n">
        <v>3290764</v>
      </c>
      <c r="I129" s="1" t="n">
        <f aca="false">(H129-G129)</f>
        <v>624</v>
      </c>
    </row>
    <row r="130" customFormat="false" ht="15" hidden="false" customHeight="false" outlineLevel="0" collapsed="false">
      <c r="A130" s="24" t="s">
        <v>227</v>
      </c>
      <c r="B130" s="27" t="s">
        <v>10</v>
      </c>
      <c r="C130" s="22" t="n">
        <v>259.2109500185</v>
      </c>
      <c r="D130" s="22" t="n">
        <v>7.99867305213534</v>
      </c>
      <c r="E130" s="23" t="n">
        <v>-32.4067440097831</v>
      </c>
      <c r="F130" s="24"/>
      <c r="G130" s="25" t="n">
        <v>4449083</v>
      </c>
      <c r="H130" s="25" t="n">
        <v>4449341</v>
      </c>
      <c r="I130" s="1" t="n">
        <f aca="false">(H130-G130)</f>
        <v>258</v>
      </c>
    </row>
    <row r="131" customFormat="false" ht="15" hidden="false" customHeight="false" outlineLevel="0" collapsed="false">
      <c r="A131" s="24" t="s">
        <v>228</v>
      </c>
      <c r="B131" s="27" t="s">
        <v>229</v>
      </c>
      <c r="C131" s="22" t="n">
        <v>765.289471483191</v>
      </c>
      <c r="D131" s="22" t="n">
        <v>23.996019156406</v>
      </c>
      <c r="E131" s="23" t="n">
        <v>-31.892351247723</v>
      </c>
      <c r="F131" s="24"/>
      <c r="G131" s="25" t="n">
        <v>610145</v>
      </c>
      <c r="H131" s="25" t="n">
        <v>611693</v>
      </c>
      <c r="I131" s="1" t="n">
        <f aca="false">(H131-G131)</f>
        <v>1548</v>
      </c>
    </row>
    <row r="132" customFormat="false" ht="15" hidden="false" customHeight="false" outlineLevel="0" collapsed="false">
      <c r="A132" s="30" t="s">
        <v>230</v>
      </c>
      <c r="B132" s="27" t="s">
        <v>231</v>
      </c>
      <c r="C132" s="22" t="n">
        <v>398.514793905994</v>
      </c>
      <c r="D132" s="22" t="n">
        <v>12.5693433676413</v>
      </c>
      <c r="E132" s="23" t="n">
        <v>-31.7052993342466</v>
      </c>
      <c r="F132" s="24"/>
      <c r="G132" s="25" t="n">
        <v>40627</v>
      </c>
      <c r="H132" s="25" t="n">
        <v>41530</v>
      </c>
      <c r="I132" s="1" t="n">
        <f aca="false">(H132-G132)</f>
        <v>903</v>
      </c>
    </row>
    <row r="133" customFormat="false" ht="15" hidden="false" customHeight="false" outlineLevel="0" collapsed="false">
      <c r="A133" s="24" t="s">
        <v>232</v>
      </c>
      <c r="B133" s="27" t="s">
        <v>233</v>
      </c>
      <c r="C133" s="22" t="n">
        <v>233.82641903646</v>
      </c>
      <c r="D133" s="22" t="n">
        <v>7.37499484144253</v>
      </c>
      <c r="E133" s="23" t="n">
        <v>-31.7052993342466</v>
      </c>
      <c r="F133" s="24"/>
      <c r="G133" s="25" t="n">
        <v>2928575</v>
      </c>
      <c r="H133" s="25" t="n">
        <v>2930114</v>
      </c>
      <c r="I133" s="1" t="n">
        <f aca="false">(H133-G133)</f>
        <v>1539</v>
      </c>
    </row>
    <row r="134" customFormat="false" ht="15" hidden="false" customHeight="false" outlineLevel="0" collapsed="false">
      <c r="A134" s="24" t="s">
        <v>234</v>
      </c>
      <c r="B134" s="27" t="s">
        <v>10</v>
      </c>
      <c r="C134" s="22" t="n">
        <v>203.377349747493</v>
      </c>
      <c r="D134" s="22" t="n">
        <v>6.42884002321158</v>
      </c>
      <c r="E134" s="23" t="n">
        <v>-31.635154866693</v>
      </c>
      <c r="F134" s="24"/>
      <c r="G134" s="25" t="n">
        <v>640914</v>
      </c>
      <c r="H134" s="25" t="n">
        <v>641556</v>
      </c>
      <c r="I134" s="1" t="n">
        <f aca="false">(H134-G134)</f>
        <v>642</v>
      </c>
    </row>
    <row r="135" customFormat="false" ht="15" hidden="false" customHeight="false" outlineLevel="0" collapsed="false">
      <c r="A135" s="24" t="s">
        <v>235</v>
      </c>
      <c r="B135" s="27" t="s">
        <v>10</v>
      </c>
      <c r="C135" s="22" t="n">
        <v>227.867815947452</v>
      </c>
      <c r="D135" s="22" t="n">
        <v>7.2029935338601</v>
      </c>
      <c r="E135" s="23" t="n">
        <v>-31.635154866693</v>
      </c>
      <c r="F135" s="24"/>
      <c r="G135" s="25" t="n">
        <v>3528137</v>
      </c>
      <c r="H135" s="25" t="n">
        <v>3528710</v>
      </c>
      <c r="I135" s="1" t="n">
        <f aca="false">(H135-G135)</f>
        <v>573</v>
      </c>
    </row>
    <row r="136" customFormat="false" ht="15" hidden="false" customHeight="false" outlineLevel="0" collapsed="false">
      <c r="A136" s="24" t="s">
        <v>236</v>
      </c>
      <c r="B136" s="27" t="s">
        <v>237</v>
      </c>
      <c r="C136" s="22" t="n">
        <v>234.914416156533</v>
      </c>
      <c r="D136" s="22" t="n">
        <v>7.43969756429893</v>
      </c>
      <c r="E136" s="23" t="n">
        <v>-31.5758018556861</v>
      </c>
      <c r="F136" s="24"/>
      <c r="G136" s="25" t="n">
        <v>3707693</v>
      </c>
      <c r="H136" s="25" t="n">
        <v>3709496</v>
      </c>
      <c r="I136" s="1" t="n">
        <f aca="false">(H136-G136)</f>
        <v>1803</v>
      </c>
    </row>
    <row r="137" customFormat="false" ht="15" hidden="false" customHeight="false" outlineLevel="0" collapsed="false">
      <c r="A137" s="24" t="s">
        <v>238</v>
      </c>
      <c r="B137" s="27" t="s">
        <v>239</v>
      </c>
      <c r="C137" s="22" t="n">
        <v>667.16305970444</v>
      </c>
      <c r="D137" s="22" t="n">
        <v>21.1361584003353</v>
      </c>
      <c r="E137" s="23" t="n">
        <v>-31.5650103991394</v>
      </c>
      <c r="F137" s="24"/>
      <c r="G137" s="25" t="n">
        <v>617475</v>
      </c>
      <c r="H137" s="25" t="n">
        <v>618012</v>
      </c>
      <c r="I137" s="1" t="n">
        <f aca="false">(H137-G137)</f>
        <v>537</v>
      </c>
    </row>
    <row r="138" customFormat="false" ht="15" hidden="false" customHeight="false" outlineLevel="0" collapsed="false">
      <c r="A138" s="24" t="s">
        <v>240</v>
      </c>
      <c r="B138" s="27" t="s">
        <v>10</v>
      </c>
      <c r="C138" s="22" t="n">
        <v>638.305955974595</v>
      </c>
      <c r="D138" s="22" t="n">
        <v>20.231937720107</v>
      </c>
      <c r="E138" s="23" t="n">
        <v>-31.549422739683</v>
      </c>
      <c r="F138" s="24"/>
      <c r="G138" s="25" t="n">
        <v>331107</v>
      </c>
      <c r="H138" s="25" t="n">
        <v>331566</v>
      </c>
      <c r="I138" s="1" t="n">
        <f aca="false">(H138-G138)</f>
        <v>459</v>
      </c>
    </row>
    <row r="139" customFormat="false" ht="15" hidden="false" customHeight="false" outlineLevel="0" collapsed="false">
      <c r="A139" s="24" t="s">
        <v>241</v>
      </c>
      <c r="B139" s="27" t="s">
        <v>242</v>
      </c>
      <c r="C139" s="22" t="n">
        <v>150.849079183699</v>
      </c>
      <c r="D139" s="22" t="n">
        <v>4.82726935076238</v>
      </c>
      <c r="E139" s="23" t="n">
        <v>-31.249360295148</v>
      </c>
      <c r="F139" s="24"/>
      <c r="G139" s="25" t="n">
        <v>4354472</v>
      </c>
      <c r="H139" s="25" t="n">
        <v>4355327</v>
      </c>
      <c r="I139" s="1" t="n">
        <f aca="false">(H139-G139)</f>
        <v>855</v>
      </c>
    </row>
    <row r="140" customFormat="false" ht="15" hidden="false" customHeight="false" outlineLevel="0" collapsed="false">
      <c r="A140" s="24" t="s">
        <v>243</v>
      </c>
      <c r="B140" s="27" t="s">
        <v>244</v>
      </c>
      <c r="C140" s="22" t="n">
        <v>626.030841436622</v>
      </c>
      <c r="D140" s="22" t="n">
        <v>20.043294944162</v>
      </c>
      <c r="E140" s="23" t="n">
        <v>-31.2339285122862</v>
      </c>
      <c r="F140" s="24"/>
      <c r="G140" s="25" t="n">
        <v>808051</v>
      </c>
      <c r="H140" s="25" t="n">
        <v>809338</v>
      </c>
      <c r="I140" s="1" t="n">
        <f aca="false">(H140-G140)</f>
        <v>1287</v>
      </c>
    </row>
    <row r="141" customFormat="false" ht="15" hidden="false" customHeight="false" outlineLevel="0" collapsed="false">
      <c r="A141" s="24" t="s">
        <v>245</v>
      </c>
      <c r="B141" s="27" t="s">
        <v>246</v>
      </c>
      <c r="C141" s="22" t="n">
        <v>215.290333893736</v>
      </c>
      <c r="D141" s="22" t="n">
        <v>6.90648476389196</v>
      </c>
      <c r="E141" s="23" t="n">
        <v>-31.172201380839</v>
      </c>
      <c r="F141" s="24"/>
      <c r="G141" s="25" t="n">
        <v>5193786</v>
      </c>
      <c r="H141" s="25" t="n">
        <v>5194533</v>
      </c>
      <c r="I141" s="1" t="n">
        <f aca="false">(H141-G141)</f>
        <v>747</v>
      </c>
    </row>
    <row r="142" customFormat="false" ht="15" hidden="false" customHeight="false" outlineLevel="0" collapsed="false">
      <c r="A142" s="24" t="s">
        <v>247</v>
      </c>
      <c r="B142" s="27" t="s">
        <v>10</v>
      </c>
      <c r="C142" s="22" t="n">
        <v>81.6561967091246</v>
      </c>
      <c r="D142" s="22" t="n">
        <v>2.64571493262938</v>
      </c>
      <c r="E142" s="23" t="n">
        <v>-30.8635657236029</v>
      </c>
      <c r="F142" s="24"/>
      <c r="G142" s="25" t="n">
        <v>4933520</v>
      </c>
      <c r="H142" s="25" t="n">
        <v>4933910</v>
      </c>
      <c r="I142" s="1" t="n">
        <f aca="false">(H142-G142)</f>
        <v>390</v>
      </c>
    </row>
    <row r="143" customFormat="false" ht="15" hidden="false" customHeight="false" outlineLevel="0" collapsed="false">
      <c r="A143" s="24" t="s">
        <v>248</v>
      </c>
      <c r="B143" s="27" t="s">
        <v>249</v>
      </c>
      <c r="C143" s="22" t="n">
        <v>81.3433377179019</v>
      </c>
      <c r="D143" s="22" t="n">
        <v>2.63557809380705</v>
      </c>
      <c r="E143" s="23" t="n">
        <v>-30.8635657236029</v>
      </c>
      <c r="F143" s="24"/>
      <c r="G143" s="25" t="n">
        <v>2609934</v>
      </c>
      <c r="H143" s="25" t="n">
        <v>2610717</v>
      </c>
      <c r="I143" s="1" t="n">
        <f aca="false">(H143-G143)</f>
        <v>783</v>
      </c>
    </row>
    <row r="144" customFormat="false" ht="15" hidden="false" customHeight="false" outlineLevel="0" collapsed="false">
      <c r="A144" s="24" t="s">
        <v>250</v>
      </c>
      <c r="B144" s="27" t="s">
        <v>10</v>
      </c>
      <c r="C144" s="22" t="n">
        <v>58.0071342742415</v>
      </c>
      <c r="D144" s="22" t="n">
        <v>1.87946962427224</v>
      </c>
      <c r="E144" s="23" t="n">
        <v>-30.8635657236029</v>
      </c>
      <c r="F144" s="24"/>
      <c r="G144" s="25" t="n">
        <v>2885033</v>
      </c>
      <c r="H144" s="25" t="n">
        <v>2885582</v>
      </c>
      <c r="I144" s="1" t="n">
        <f aca="false">(H144-G144)</f>
        <v>549</v>
      </c>
    </row>
    <row r="145" customFormat="false" ht="15" hidden="false" customHeight="false" outlineLevel="0" collapsed="false">
      <c r="A145" s="24" t="s">
        <v>251</v>
      </c>
      <c r="B145" s="27" t="s">
        <v>252</v>
      </c>
      <c r="C145" s="22" t="n">
        <v>33.592739152488</v>
      </c>
      <c r="D145" s="22" t="n">
        <v>1.08842702924627</v>
      </c>
      <c r="E145" s="23" t="n">
        <v>-30.8635657236029</v>
      </c>
      <c r="F145" s="24"/>
      <c r="G145" s="25" t="n">
        <v>3416414</v>
      </c>
      <c r="H145" s="25" t="n">
        <v>3417362</v>
      </c>
      <c r="I145" s="1" t="n">
        <f aca="false">(H145-G145)</f>
        <v>948</v>
      </c>
    </row>
    <row r="146" customFormat="false" ht="15" hidden="false" customHeight="false" outlineLevel="0" collapsed="false">
      <c r="A146" s="24" t="s">
        <v>253</v>
      </c>
      <c r="B146" s="27" t="s">
        <v>254</v>
      </c>
      <c r="C146" s="22" t="n">
        <v>277.953395903297</v>
      </c>
      <c r="D146" s="22" t="n">
        <v>9.05113003267947</v>
      </c>
      <c r="E146" s="23" t="n">
        <v>-30.7092478949849</v>
      </c>
      <c r="F146" s="24"/>
      <c r="G146" s="25" t="n">
        <v>2869638</v>
      </c>
      <c r="H146" s="25" t="n">
        <v>2870778</v>
      </c>
      <c r="I146" s="1" t="n">
        <f aca="false">(H146-G146)</f>
        <v>1140</v>
      </c>
    </row>
    <row r="147" customFormat="false" ht="15" hidden="false" customHeight="false" outlineLevel="0" collapsed="false">
      <c r="A147" s="24" t="s">
        <v>255</v>
      </c>
      <c r="B147" s="27" t="s">
        <v>256</v>
      </c>
      <c r="C147" s="22" t="n">
        <v>3299.59081535454</v>
      </c>
      <c r="D147" s="22" t="n">
        <v>107.482169138069</v>
      </c>
      <c r="E147" s="23" t="n">
        <v>-30.6989600397437</v>
      </c>
      <c r="F147" s="24"/>
      <c r="G147" s="25" t="n">
        <v>4396113</v>
      </c>
      <c r="H147" s="25" t="n">
        <v>4396833</v>
      </c>
      <c r="I147" s="1" t="n">
        <f aca="false">(H147-G147)</f>
        <v>720</v>
      </c>
    </row>
    <row r="148" customFormat="false" ht="15" hidden="false" customHeight="false" outlineLevel="0" collapsed="false">
      <c r="A148" s="24" t="s">
        <v>257</v>
      </c>
      <c r="B148" s="27" t="s">
        <v>10</v>
      </c>
      <c r="C148" s="22" t="n">
        <v>304.962935142269</v>
      </c>
      <c r="D148" s="22" t="n">
        <v>10.0912354398578</v>
      </c>
      <c r="E148" s="23" t="n">
        <v>-30.2205747710279</v>
      </c>
      <c r="F148" s="24"/>
      <c r="G148" s="25" t="n">
        <v>4068498</v>
      </c>
      <c r="H148" s="25" t="n">
        <v>4069725</v>
      </c>
      <c r="I148" s="1" t="n">
        <f aca="false">(H148-G148)</f>
        <v>1227</v>
      </c>
    </row>
    <row r="149" customFormat="false" ht="15" hidden="false" customHeight="false" outlineLevel="0" collapsed="false">
      <c r="A149" s="24" t="s">
        <v>258</v>
      </c>
      <c r="B149" s="27" t="s">
        <v>259</v>
      </c>
      <c r="C149" s="22" t="n">
        <v>149.99888308524</v>
      </c>
      <c r="D149" s="22" t="n">
        <v>4.98468030785246</v>
      </c>
      <c r="E149" s="23" t="n">
        <v>-30.0919765805128</v>
      </c>
      <c r="F149" s="24"/>
      <c r="G149" s="25" t="n">
        <v>3287244</v>
      </c>
      <c r="H149" s="25" t="n">
        <v>3287658</v>
      </c>
      <c r="I149" s="1" t="n">
        <f aca="false">(H149-G149)</f>
        <v>414</v>
      </c>
    </row>
    <row r="150" customFormat="false" ht="15" hidden="false" customHeight="false" outlineLevel="0" collapsed="false">
      <c r="A150" s="24" t="s">
        <v>260</v>
      </c>
      <c r="B150" s="27" t="s">
        <v>261</v>
      </c>
      <c r="C150" s="22" t="n">
        <v>709.715957406486</v>
      </c>
      <c r="D150" s="22" t="n">
        <v>23.6657987092995</v>
      </c>
      <c r="E150" s="23" t="n">
        <v>-29.9890980281008</v>
      </c>
      <c r="F150" s="24"/>
      <c r="G150" s="25" t="n">
        <v>940773</v>
      </c>
      <c r="H150" s="25" t="n">
        <v>942081</v>
      </c>
      <c r="I150" s="1" t="n">
        <f aca="false">(H150-G150)</f>
        <v>1308</v>
      </c>
    </row>
    <row r="151" customFormat="false" ht="15" hidden="false" customHeight="false" outlineLevel="0" collapsed="false">
      <c r="A151" s="24" t="s">
        <v>262</v>
      </c>
      <c r="B151" s="27" t="s">
        <v>263</v>
      </c>
      <c r="C151" s="22" t="n">
        <v>277.631068811024</v>
      </c>
      <c r="D151" s="22" t="n">
        <v>9.26000226420284</v>
      </c>
      <c r="E151" s="23" t="n">
        <v>-29.9817495600714</v>
      </c>
      <c r="F151" s="24"/>
      <c r="G151" s="25" t="n">
        <v>4146903</v>
      </c>
      <c r="H151" s="25" t="n">
        <v>4147683</v>
      </c>
      <c r="I151" s="1" t="n">
        <f aca="false">(H151-G151)</f>
        <v>780</v>
      </c>
    </row>
    <row r="152" customFormat="false" ht="15" hidden="false" customHeight="false" outlineLevel="0" collapsed="false">
      <c r="A152" s="24" t="s">
        <v>264</v>
      </c>
      <c r="B152" s="27" t="s">
        <v>265</v>
      </c>
      <c r="C152" s="22" t="n">
        <v>97.1400604247228</v>
      </c>
      <c r="D152" s="22" t="n">
        <v>3.24474472869641</v>
      </c>
      <c r="E152" s="23" t="n">
        <v>-29.9376587518948</v>
      </c>
      <c r="F152" s="24"/>
      <c r="G152" s="25" t="n">
        <v>3580016</v>
      </c>
      <c r="H152" s="25" t="n">
        <v>3581606</v>
      </c>
      <c r="I152" s="1" t="n">
        <f aca="false">(H152-G152)</f>
        <v>1590</v>
      </c>
    </row>
    <row r="153" customFormat="false" ht="15" hidden="false" customHeight="false" outlineLevel="0" collapsed="false">
      <c r="A153" s="24" t="s">
        <v>266</v>
      </c>
      <c r="B153" s="27" t="s">
        <v>267</v>
      </c>
      <c r="C153" s="22" t="n">
        <v>264.233796710263</v>
      </c>
      <c r="D153" s="22" t="n">
        <v>8.93358288939792</v>
      </c>
      <c r="E153" s="23" t="n">
        <v>-29.5775838184528</v>
      </c>
      <c r="F153" s="24"/>
      <c r="G153" s="25" t="n">
        <v>65693</v>
      </c>
      <c r="H153" s="25" t="n">
        <v>66386</v>
      </c>
      <c r="I153" s="1" t="n">
        <f aca="false">(H153-G153)</f>
        <v>693</v>
      </c>
    </row>
    <row r="154" customFormat="false" ht="15" hidden="false" customHeight="false" outlineLevel="0" collapsed="false">
      <c r="A154" s="24" t="s">
        <v>268</v>
      </c>
      <c r="B154" s="27" t="s">
        <v>10</v>
      </c>
      <c r="C154" s="22" t="n">
        <v>366.594636877301</v>
      </c>
      <c r="D154" s="22" t="n">
        <v>12.3943402249304</v>
      </c>
      <c r="E154" s="23" t="n">
        <v>-29.5775838184528</v>
      </c>
      <c r="F154" s="24"/>
      <c r="G154" s="25" t="n">
        <v>3422991</v>
      </c>
      <c r="H154" s="25" t="n">
        <v>3423990</v>
      </c>
      <c r="I154" s="1" t="n">
        <f aca="false">(H154-G154)</f>
        <v>999</v>
      </c>
    </row>
    <row r="155" customFormat="false" ht="15" hidden="false" customHeight="false" outlineLevel="0" collapsed="false">
      <c r="A155" s="24" t="s">
        <v>269</v>
      </c>
      <c r="B155" s="27" t="s">
        <v>270</v>
      </c>
      <c r="C155" s="22" t="n">
        <v>233.585641046954</v>
      </c>
      <c r="D155" s="22" t="n">
        <v>7.92495256317557</v>
      </c>
      <c r="E155" s="23" t="n">
        <v>-29.4747052660408</v>
      </c>
      <c r="F155" s="24"/>
      <c r="G155" s="25" t="n">
        <v>528229</v>
      </c>
      <c r="H155" s="25" t="n">
        <v>529531</v>
      </c>
      <c r="I155" s="1" t="n">
        <f aca="false">(H155-G155)</f>
        <v>1302</v>
      </c>
    </row>
    <row r="156" customFormat="false" ht="15" hidden="false" customHeight="false" outlineLevel="0" collapsed="false">
      <c r="A156" s="24" t="s">
        <v>271</v>
      </c>
      <c r="B156" s="27" t="s">
        <v>10</v>
      </c>
      <c r="C156" s="22" t="n">
        <v>205.806944766875</v>
      </c>
      <c r="D156" s="22" t="n">
        <v>7.01924369881265</v>
      </c>
      <c r="E156" s="23" t="n">
        <v>-29.3203874374228</v>
      </c>
      <c r="F156" s="24"/>
      <c r="G156" s="25" t="n">
        <v>809581</v>
      </c>
      <c r="H156" s="25" t="n">
        <v>809875</v>
      </c>
      <c r="I156" s="1" t="n">
        <f aca="false">(H156-G156)</f>
        <v>294</v>
      </c>
    </row>
    <row r="157" customFormat="false" ht="15" hidden="false" customHeight="false" outlineLevel="0" collapsed="false">
      <c r="A157" s="24" t="s">
        <v>272</v>
      </c>
      <c r="B157" s="27" t="s">
        <v>10</v>
      </c>
      <c r="C157" s="22" t="n">
        <v>74.1510315704183</v>
      </c>
      <c r="D157" s="22" t="n">
        <v>2.52899221501338</v>
      </c>
      <c r="E157" s="23" t="n">
        <v>-29.3203874374228</v>
      </c>
      <c r="F157" s="24"/>
      <c r="G157" s="25" t="n">
        <v>2756660</v>
      </c>
      <c r="H157" s="25" t="n">
        <v>2757068</v>
      </c>
      <c r="I157" s="1" t="n">
        <f aca="false">(H157-G157)</f>
        <v>408</v>
      </c>
    </row>
    <row r="158" customFormat="false" ht="15" hidden="false" customHeight="false" outlineLevel="0" collapsed="false">
      <c r="A158" s="24" t="s">
        <v>273</v>
      </c>
      <c r="B158" s="27" t="s">
        <v>274</v>
      </c>
      <c r="C158" s="22" t="n">
        <v>136.620675359572</v>
      </c>
      <c r="D158" s="22" t="n">
        <v>4.70081468667635</v>
      </c>
      <c r="E158" s="23" t="n">
        <v>-29.0631910563928</v>
      </c>
      <c r="F158" s="24"/>
      <c r="G158" s="25" t="n">
        <v>4889443</v>
      </c>
      <c r="H158" s="25" t="n">
        <v>4890760</v>
      </c>
      <c r="I158" s="1" t="n">
        <f aca="false">(H158-G158)</f>
        <v>1317</v>
      </c>
    </row>
    <row r="159" customFormat="false" ht="15" hidden="false" customHeight="false" outlineLevel="0" collapsed="false">
      <c r="A159" s="24" t="s">
        <v>275</v>
      </c>
      <c r="B159" s="27" t="s">
        <v>276</v>
      </c>
      <c r="C159" s="22" t="n">
        <v>3066.01644983889</v>
      </c>
      <c r="D159" s="22" t="n">
        <v>106.110056340561</v>
      </c>
      <c r="E159" s="23" t="n">
        <v>-28.8946830826145</v>
      </c>
      <c r="F159" s="24"/>
      <c r="G159" s="25" t="n">
        <v>2896673</v>
      </c>
      <c r="H159" s="25" t="n">
        <v>2897801</v>
      </c>
      <c r="I159" s="1" t="n">
        <f aca="false">(H159-G159)</f>
        <v>1128</v>
      </c>
    </row>
    <row r="160" customFormat="false" ht="15" hidden="false" customHeight="false" outlineLevel="0" collapsed="false">
      <c r="A160" s="24" t="s">
        <v>277</v>
      </c>
      <c r="B160" s="27" t="s">
        <v>278</v>
      </c>
      <c r="C160" s="22" t="n">
        <v>491.205133619796</v>
      </c>
      <c r="D160" s="22" t="n">
        <v>17.0903324840656</v>
      </c>
      <c r="E160" s="23" t="n">
        <v>-28.7416955801052</v>
      </c>
      <c r="F160" s="24"/>
      <c r="G160" s="25" t="n">
        <v>3025386</v>
      </c>
      <c r="H160" s="25" t="n">
        <v>3026352</v>
      </c>
      <c r="I160" s="1" t="n">
        <f aca="false">(H160-G160)</f>
        <v>966</v>
      </c>
    </row>
    <row r="161" customFormat="false" ht="15" hidden="false" customHeight="false" outlineLevel="0" collapsed="false">
      <c r="A161" s="24" t="s">
        <v>279</v>
      </c>
      <c r="B161" s="27" t="s">
        <v>280</v>
      </c>
      <c r="C161" s="22" t="n">
        <v>5946.53691775246</v>
      </c>
      <c r="D161" s="22" t="n">
        <v>207.002696117762</v>
      </c>
      <c r="E161" s="23" t="n">
        <v>-28.7268573273535</v>
      </c>
      <c r="F161" s="24"/>
      <c r="G161" s="25" t="n">
        <v>501698</v>
      </c>
      <c r="H161" s="25" t="n">
        <v>502022</v>
      </c>
      <c r="I161" s="1" t="n">
        <f aca="false">(H161-G161)</f>
        <v>324</v>
      </c>
    </row>
    <row r="162" customFormat="false" ht="15" hidden="false" customHeight="false" outlineLevel="0" collapsed="false">
      <c r="A162" s="24" t="s">
        <v>281</v>
      </c>
      <c r="B162" s="27" t="s">
        <v>10</v>
      </c>
      <c r="C162" s="22" t="n">
        <v>5260.26302907441</v>
      </c>
      <c r="D162" s="22" t="n">
        <v>184.255147093832</v>
      </c>
      <c r="E162" s="23" t="n">
        <v>-28.5487982943327</v>
      </c>
      <c r="F162" s="24"/>
      <c r="G162" s="25" t="n">
        <v>224866</v>
      </c>
      <c r="H162" s="25" t="n">
        <v>225034</v>
      </c>
      <c r="I162" s="1" t="n">
        <f aca="false">(H162-G162)</f>
        <v>168</v>
      </c>
    </row>
    <row r="163" customFormat="false" ht="15" hidden="false" customHeight="false" outlineLevel="0" collapsed="false">
      <c r="A163" s="24" t="s">
        <v>282</v>
      </c>
      <c r="B163" s="27" t="s">
        <v>283</v>
      </c>
      <c r="C163" s="22" t="n">
        <v>223.162673960733</v>
      </c>
      <c r="D163" s="22" t="n">
        <v>7.81688502822318</v>
      </c>
      <c r="E163" s="23" t="n">
        <v>-28.5487982943327</v>
      </c>
      <c r="F163" s="24"/>
      <c r="G163" s="25" t="n">
        <v>249049</v>
      </c>
      <c r="H163" s="25" t="n">
        <v>249313</v>
      </c>
      <c r="I163" s="1" t="n">
        <f aca="false">(H163-G163)</f>
        <v>264</v>
      </c>
    </row>
    <row r="164" customFormat="false" ht="15" hidden="false" customHeight="false" outlineLevel="0" collapsed="false">
      <c r="A164" s="24" t="s">
        <v>284</v>
      </c>
      <c r="B164" s="27" t="s">
        <v>285</v>
      </c>
      <c r="C164" s="22" t="n">
        <v>191.905361321281</v>
      </c>
      <c r="D164" s="22" t="n">
        <v>6.72201188094762</v>
      </c>
      <c r="E164" s="23" t="n">
        <v>-28.5487982943327</v>
      </c>
      <c r="F164" s="24"/>
      <c r="G164" s="25" t="n">
        <v>4633132</v>
      </c>
      <c r="H164" s="25" t="n">
        <v>4634053</v>
      </c>
      <c r="I164" s="1" t="n">
        <f aca="false">(H164-G164)</f>
        <v>921</v>
      </c>
    </row>
    <row r="165" customFormat="false" ht="15" hidden="false" customHeight="false" outlineLevel="0" collapsed="false">
      <c r="A165" s="24" t="s">
        <v>286</v>
      </c>
      <c r="B165" s="27" t="s">
        <v>10</v>
      </c>
      <c r="C165" s="22" t="n">
        <v>301.422256988003</v>
      </c>
      <c r="D165" s="22" t="n">
        <v>10.6155228778339</v>
      </c>
      <c r="E165" s="23" t="n">
        <v>-28.3944804657147</v>
      </c>
      <c r="F165" s="24"/>
      <c r="G165" s="25" t="n">
        <v>69268</v>
      </c>
      <c r="H165" s="25" t="n">
        <v>69754</v>
      </c>
      <c r="I165" s="1" t="n">
        <f aca="false">(H165-G165)</f>
        <v>486</v>
      </c>
    </row>
    <row r="166" customFormat="false" ht="15" hidden="false" customHeight="false" outlineLevel="0" collapsed="false">
      <c r="A166" s="24" t="s">
        <v>287</v>
      </c>
      <c r="B166" s="27" t="s">
        <v>10</v>
      </c>
      <c r="C166" s="22" t="n">
        <v>1072.25308809962</v>
      </c>
      <c r="D166" s="22" t="n">
        <v>38.2158823602022</v>
      </c>
      <c r="E166" s="23" t="n">
        <v>-28.0577870214572</v>
      </c>
      <c r="F166" s="24"/>
      <c r="G166" s="25" t="n">
        <v>4323392</v>
      </c>
      <c r="H166" s="25" t="n">
        <v>4323689</v>
      </c>
      <c r="I166" s="1" t="n">
        <f aca="false">(H166-G166)</f>
        <v>297</v>
      </c>
    </row>
    <row r="167" customFormat="false" ht="15" hidden="false" customHeight="false" outlineLevel="0" collapsed="false">
      <c r="A167" s="24" t="s">
        <v>288</v>
      </c>
      <c r="B167" s="27" t="s">
        <v>10</v>
      </c>
      <c r="C167" s="22" t="n">
        <v>738.308111911668</v>
      </c>
      <c r="D167" s="22" t="n">
        <v>26.4571493262938</v>
      </c>
      <c r="E167" s="23" t="n">
        <v>-27.9058073417576</v>
      </c>
      <c r="F167" s="24"/>
      <c r="G167" s="25" t="n">
        <v>508866</v>
      </c>
      <c r="H167" s="25" t="n">
        <v>509334</v>
      </c>
      <c r="I167" s="1" t="n">
        <f aca="false">(H167-G167)</f>
        <v>468</v>
      </c>
    </row>
    <row r="168" customFormat="false" ht="15" hidden="false" customHeight="false" outlineLevel="0" collapsed="false">
      <c r="A168" s="24" t="s">
        <v>289</v>
      </c>
      <c r="B168" s="27" t="s">
        <v>10</v>
      </c>
      <c r="C168" s="22" t="n">
        <v>285.187313879629</v>
      </c>
      <c r="D168" s="22" t="n">
        <v>10.2669534699051</v>
      </c>
      <c r="E168" s="23" t="n">
        <v>-27.7772091512426</v>
      </c>
      <c r="F168" s="24"/>
      <c r="G168" s="25" t="n">
        <v>392856</v>
      </c>
      <c r="H168" s="25" t="n">
        <v>393057</v>
      </c>
      <c r="I168" s="1" t="n">
        <f aca="false">(H168-G168)</f>
        <v>201</v>
      </c>
    </row>
    <row r="169" customFormat="false" ht="15" hidden="false" customHeight="false" outlineLevel="0" collapsed="false">
      <c r="A169" s="24" t="s">
        <v>290</v>
      </c>
      <c r="B169" s="27" t="s">
        <v>291</v>
      </c>
      <c r="C169" s="22" t="n">
        <v>52.4932693130087</v>
      </c>
      <c r="D169" s="22" t="n">
        <v>1.88979638044956</v>
      </c>
      <c r="E169" s="23" t="n">
        <v>-27.7772091512426</v>
      </c>
      <c r="F169" s="24"/>
      <c r="G169" s="25" t="n">
        <v>1316404</v>
      </c>
      <c r="H169" s="25" t="n">
        <v>1316950</v>
      </c>
      <c r="I169" s="1" t="n">
        <f aca="false">(H169-G169)</f>
        <v>546</v>
      </c>
    </row>
    <row r="170" customFormat="false" ht="15" hidden="false" customHeight="false" outlineLevel="0" collapsed="false">
      <c r="A170" s="24" t="s">
        <v>292</v>
      </c>
      <c r="B170" s="27" t="s">
        <v>10</v>
      </c>
      <c r="C170" s="22" t="n">
        <v>3582.66563061284</v>
      </c>
      <c r="D170" s="22" t="n">
        <v>128.978602965682</v>
      </c>
      <c r="E170" s="23" t="n">
        <v>-27.7772091512426</v>
      </c>
      <c r="F170" s="24"/>
      <c r="G170" s="25" t="n">
        <v>1524872</v>
      </c>
      <c r="H170" s="25" t="n">
        <v>1524992</v>
      </c>
      <c r="I170" s="1" t="n">
        <f aca="false">(H170-G170)</f>
        <v>120</v>
      </c>
    </row>
    <row r="171" customFormat="false" ht="15" hidden="false" customHeight="false" outlineLevel="0" collapsed="false">
      <c r="A171" s="24" t="s">
        <v>293</v>
      </c>
      <c r="B171" s="27" t="s">
        <v>294</v>
      </c>
      <c r="C171" s="22" t="n">
        <v>57.5528615359493</v>
      </c>
      <c r="D171" s="22" t="n">
        <v>2.07194542916759</v>
      </c>
      <c r="E171" s="23" t="n">
        <v>-27.7772091512426</v>
      </c>
      <c r="F171" s="24"/>
      <c r="G171" s="25" t="n">
        <v>306639</v>
      </c>
      <c r="H171" s="25" t="n">
        <v>307137</v>
      </c>
      <c r="I171" s="1" t="n">
        <f aca="false">(H171-G171)</f>
        <v>498</v>
      </c>
    </row>
    <row r="172" customFormat="false" ht="15" hidden="false" customHeight="false" outlineLevel="0" collapsed="false">
      <c r="A172" s="24" t="s">
        <v>295</v>
      </c>
      <c r="B172" s="27" t="s">
        <v>10</v>
      </c>
      <c r="C172" s="22" t="n">
        <v>36.0519811885569</v>
      </c>
      <c r="D172" s="22" t="n">
        <v>1.29789789147857</v>
      </c>
      <c r="E172" s="23" t="n">
        <v>-27.7772091512426</v>
      </c>
      <c r="F172" s="24"/>
      <c r="G172" s="25" t="n">
        <v>1121926</v>
      </c>
      <c r="H172" s="25" t="n">
        <v>1122721</v>
      </c>
      <c r="I172" s="1" t="n">
        <f aca="false">(H172-G172)</f>
        <v>795</v>
      </c>
    </row>
    <row r="173" customFormat="false" ht="15" hidden="false" customHeight="false" outlineLevel="0" collapsed="false">
      <c r="A173" s="24" t="s">
        <v>296</v>
      </c>
      <c r="B173" s="27" t="s">
        <v>297</v>
      </c>
      <c r="C173" s="22" t="n">
        <v>212.778953562752</v>
      </c>
      <c r="D173" s="22" t="n">
        <v>7.66019913678886</v>
      </c>
      <c r="E173" s="23" t="n">
        <v>-27.7772091512426</v>
      </c>
      <c r="F173" s="24"/>
      <c r="G173" s="25" t="n">
        <v>1886866</v>
      </c>
      <c r="H173" s="25" t="n">
        <v>1888213</v>
      </c>
      <c r="I173" s="1" t="n">
        <f aca="false">(H173-G173)</f>
        <v>1347</v>
      </c>
    </row>
    <row r="174" customFormat="false" ht="15" hidden="false" customHeight="false" outlineLevel="0" collapsed="false">
      <c r="A174" s="30" t="s">
        <v>298</v>
      </c>
      <c r="B174" s="27" t="s">
        <v>299</v>
      </c>
      <c r="C174" s="22" t="n">
        <v>489.937180254748</v>
      </c>
      <c r="D174" s="22" t="n">
        <v>17.6380995508626</v>
      </c>
      <c r="E174" s="23" t="n">
        <v>-27.7772091512426</v>
      </c>
      <c r="F174" s="24"/>
      <c r="G174" s="25" t="n">
        <v>458492</v>
      </c>
      <c r="H174" s="25" t="n">
        <v>458726</v>
      </c>
      <c r="I174" s="1" t="n">
        <f aca="false">(H174-G174)</f>
        <v>234</v>
      </c>
    </row>
    <row r="175" customFormat="false" ht="15" hidden="false" customHeight="false" outlineLevel="0" collapsed="false">
      <c r="A175" s="24" t="s">
        <v>300</v>
      </c>
      <c r="B175" s="27" t="s">
        <v>301</v>
      </c>
      <c r="C175" s="22" t="n">
        <v>182.45056452195</v>
      </c>
      <c r="D175" s="22" t="n">
        <v>6.71763557112929</v>
      </c>
      <c r="E175" s="23" t="n">
        <v>-27.1599378367706</v>
      </c>
      <c r="F175" s="24"/>
      <c r="G175" s="25" t="n">
        <v>1158149</v>
      </c>
      <c r="H175" s="25" t="n">
        <v>1158917</v>
      </c>
      <c r="I175" s="1" t="n">
        <f aca="false">(H175-G175)</f>
        <v>768</v>
      </c>
    </row>
    <row r="176" customFormat="false" ht="15" hidden="false" customHeight="false" outlineLevel="0" collapsed="false">
      <c r="A176" s="24" t="s">
        <v>302</v>
      </c>
      <c r="B176" s="27" t="s">
        <v>303</v>
      </c>
      <c r="C176" s="22" t="n">
        <v>180.94270861681</v>
      </c>
      <c r="D176" s="22" t="n">
        <v>6.70018716704844</v>
      </c>
      <c r="E176" s="23" t="n">
        <v>-27.0056200081526</v>
      </c>
      <c r="F176" s="24"/>
      <c r="G176" s="25" t="n">
        <v>2617641</v>
      </c>
      <c r="H176" s="25" t="n">
        <v>2618565</v>
      </c>
      <c r="I176" s="1" t="n">
        <f aca="false">(H176-G176)</f>
        <v>924</v>
      </c>
    </row>
    <row r="177" customFormat="false" ht="15" hidden="false" customHeight="false" outlineLevel="0" collapsed="false">
      <c r="A177" s="24" t="s">
        <v>304</v>
      </c>
      <c r="B177" s="27" t="s">
        <v>305</v>
      </c>
      <c r="C177" s="22" t="n">
        <v>54.7987750776574</v>
      </c>
      <c r="D177" s="22" t="n">
        <v>2.02916189523198</v>
      </c>
      <c r="E177" s="23" t="n">
        <v>-27.0056200081526</v>
      </c>
      <c r="F177" s="24"/>
      <c r="G177" s="25" t="n">
        <v>2849805</v>
      </c>
      <c r="H177" s="25" t="n">
        <v>2850822</v>
      </c>
      <c r="I177" s="1" t="n">
        <f aca="false">(H177-G177)</f>
        <v>1017</v>
      </c>
    </row>
    <row r="178" customFormat="false" ht="15" hidden="false" customHeight="false" outlineLevel="0" collapsed="false">
      <c r="A178" s="24" t="s">
        <v>306</v>
      </c>
      <c r="B178" s="27" t="s">
        <v>10</v>
      </c>
      <c r="C178" s="22" t="n">
        <v>269.228764511969</v>
      </c>
      <c r="D178" s="22" t="n">
        <v>9.96936061570492</v>
      </c>
      <c r="E178" s="23" t="n">
        <v>-27.0056200081526</v>
      </c>
      <c r="F178" s="24"/>
      <c r="G178" s="25" t="n">
        <v>3068438</v>
      </c>
      <c r="H178" s="25" t="n">
        <v>3068645</v>
      </c>
      <c r="I178" s="1" t="n">
        <f aca="false">(H178-G178)</f>
        <v>207</v>
      </c>
    </row>
    <row r="179" customFormat="false" ht="15" hidden="false" customHeight="false" outlineLevel="0" collapsed="false">
      <c r="A179" s="24" t="s">
        <v>307</v>
      </c>
      <c r="B179" s="27" t="s">
        <v>308</v>
      </c>
      <c r="C179" s="22" t="n">
        <v>115.166051019001</v>
      </c>
      <c r="D179" s="22" t="n">
        <v>4.32632630492855</v>
      </c>
      <c r="E179" s="23" t="n">
        <v>-26.6198254366075</v>
      </c>
      <c r="F179" s="24"/>
      <c r="G179" s="25" t="n">
        <v>3866307</v>
      </c>
      <c r="H179" s="25" t="n">
        <v>3867261</v>
      </c>
      <c r="I179" s="1" t="n">
        <f aca="false">(H179-G179)</f>
        <v>954</v>
      </c>
    </row>
    <row r="180" customFormat="false" ht="15" hidden="false" customHeight="false" outlineLevel="0" collapsed="false">
      <c r="A180" s="24" t="s">
        <v>309</v>
      </c>
      <c r="B180" s="27" t="s">
        <v>310</v>
      </c>
      <c r="C180" s="22" t="n">
        <v>154.591828721158</v>
      </c>
      <c r="D180" s="22" t="n">
        <v>5.84369074925422</v>
      </c>
      <c r="E180" s="23" t="n">
        <v>-26.4544849059454</v>
      </c>
      <c r="F180" s="24"/>
      <c r="G180" s="25" t="n">
        <v>3796923</v>
      </c>
      <c r="H180" s="25" t="n">
        <v>3798159</v>
      </c>
      <c r="I180" s="1" t="n">
        <f aca="false">(H180-G180)</f>
        <v>1236</v>
      </c>
    </row>
    <row r="181" customFormat="false" ht="15" hidden="false" customHeight="false" outlineLevel="0" collapsed="false">
      <c r="A181" s="24" t="s">
        <v>311</v>
      </c>
      <c r="B181" s="27" t="s">
        <v>10</v>
      </c>
      <c r="C181" s="22" t="n">
        <v>97.8634461644064</v>
      </c>
      <c r="D181" s="22" t="n">
        <v>3.73040066422798</v>
      </c>
      <c r="E181" s="23" t="n">
        <v>-26.2340308650625</v>
      </c>
      <c r="F181" s="24"/>
      <c r="G181" s="25" t="n">
        <v>1119776</v>
      </c>
      <c r="H181" s="25" t="n">
        <v>1121159</v>
      </c>
      <c r="I181" s="1" t="n">
        <f aca="false">(H181-G181)</f>
        <v>1383</v>
      </c>
    </row>
    <row r="182" customFormat="false" ht="15" hidden="false" customHeight="false" outlineLevel="0" collapsed="false">
      <c r="A182" s="24" t="s">
        <v>312</v>
      </c>
      <c r="B182" s="27" t="s">
        <v>313</v>
      </c>
      <c r="C182" s="22" t="n">
        <v>86.7597090034449</v>
      </c>
      <c r="D182" s="22" t="n">
        <v>3.30714366578673</v>
      </c>
      <c r="E182" s="23" t="n">
        <v>-26.2340308650625</v>
      </c>
      <c r="F182" s="24"/>
      <c r="G182" s="25" t="n">
        <v>2261752</v>
      </c>
      <c r="H182" s="25" t="n">
        <v>2262376</v>
      </c>
      <c r="I182" s="1" t="n">
        <f aca="false">(H182-G182)</f>
        <v>624</v>
      </c>
    </row>
    <row r="183" customFormat="false" ht="15" hidden="false" customHeight="false" outlineLevel="0" collapsed="false">
      <c r="A183" s="30" t="s">
        <v>314</v>
      </c>
      <c r="B183" s="27" t="s">
        <v>315</v>
      </c>
      <c r="C183" s="22" t="n">
        <v>639.425886828539</v>
      </c>
      <c r="D183" s="22" t="n">
        <v>24.3739092218612</v>
      </c>
      <c r="E183" s="23" t="n">
        <v>-26.2340308650625</v>
      </c>
      <c r="F183" s="24"/>
      <c r="G183" s="25" t="n">
        <v>708809</v>
      </c>
      <c r="H183" s="25" t="n">
        <v>709190</v>
      </c>
      <c r="I183" s="1" t="n">
        <f aca="false">(H183-G183)</f>
        <v>381</v>
      </c>
    </row>
    <row r="184" customFormat="false" ht="15" hidden="false" customHeight="false" outlineLevel="0" collapsed="false">
      <c r="A184" s="24" t="s">
        <v>316</v>
      </c>
      <c r="B184" s="27" t="s">
        <v>317</v>
      </c>
      <c r="C184" s="22" t="n">
        <v>201.256722744051</v>
      </c>
      <c r="D184" s="22" t="n">
        <v>7.67158976747553</v>
      </c>
      <c r="E184" s="23" t="n">
        <v>-26.2340308650625</v>
      </c>
      <c r="F184" s="24"/>
      <c r="G184" s="25" t="n">
        <v>1877634</v>
      </c>
      <c r="H184" s="25" t="n">
        <v>1878441</v>
      </c>
      <c r="I184" s="1" t="n">
        <f aca="false">(H184-G184)</f>
        <v>807</v>
      </c>
    </row>
    <row r="185" customFormat="false" ht="15" hidden="false" customHeight="false" outlineLevel="0" collapsed="false">
      <c r="A185" s="24" t="s">
        <v>318</v>
      </c>
      <c r="B185" s="27" t="s">
        <v>319</v>
      </c>
      <c r="C185" s="22" t="n">
        <v>41.2009577002661</v>
      </c>
      <c r="D185" s="22" t="n">
        <v>1.57051571343297</v>
      </c>
      <c r="E185" s="23" t="n">
        <v>-26.2340308650625</v>
      </c>
      <c r="F185" s="24"/>
      <c r="G185" s="25" t="n">
        <v>3598991</v>
      </c>
      <c r="H185" s="25" t="n">
        <v>3599648</v>
      </c>
      <c r="I185" s="1" t="n">
        <f aca="false">(H185-G185)</f>
        <v>657</v>
      </c>
    </row>
    <row r="186" customFormat="false" ht="15" hidden="false" customHeight="false" outlineLevel="0" collapsed="false">
      <c r="A186" s="30" t="s">
        <v>320</v>
      </c>
      <c r="B186" s="27" t="s">
        <v>173</v>
      </c>
      <c r="C186" s="22" t="n">
        <v>340.490933447482</v>
      </c>
      <c r="D186" s="22" t="n">
        <v>12.9789789147857</v>
      </c>
      <c r="E186" s="23" t="n">
        <v>-26.2340308650625</v>
      </c>
      <c r="F186" s="24"/>
      <c r="G186" s="25" t="n">
        <v>5090152</v>
      </c>
      <c r="H186" s="25" t="n">
        <v>5091106</v>
      </c>
      <c r="I186" s="1" t="n">
        <f aca="false">(H186-G186)</f>
        <v>954</v>
      </c>
    </row>
    <row r="187" customFormat="false" ht="15" hidden="false" customHeight="false" outlineLevel="0" collapsed="false">
      <c r="A187" s="24" t="s">
        <v>321</v>
      </c>
      <c r="B187" s="27" t="s">
        <v>322</v>
      </c>
      <c r="C187" s="22" t="n">
        <v>352.90244588385</v>
      </c>
      <c r="D187" s="22" t="n">
        <v>13.7211279750726</v>
      </c>
      <c r="E187" s="23" t="n">
        <v>-25.7196381030024</v>
      </c>
      <c r="F187" s="24"/>
      <c r="G187" s="25" t="n">
        <v>129724</v>
      </c>
      <c r="H187" s="25" t="n">
        <v>130852</v>
      </c>
      <c r="I187" s="1" t="n">
        <f aca="false">(H187-G187)</f>
        <v>1128</v>
      </c>
    </row>
    <row r="188" customFormat="false" ht="15" hidden="false" customHeight="false" outlineLevel="0" collapsed="false">
      <c r="A188" s="24" t="s">
        <v>323</v>
      </c>
      <c r="B188" s="27" t="s">
        <v>324</v>
      </c>
      <c r="C188" s="22" t="n">
        <v>109.662247646552</v>
      </c>
      <c r="D188" s="22" t="n">
        <v>4.26375546993991</v>
      </c>
      <c r="E188" s="23" t="n">
        <v>-25.7196381030024</v>
      </c>
      <c r="F188" s="24"/>
      <c r="G188" s="25" t="n">
        <v>3572613</v>
      </c>
      <c r="H188" s="25" t="n">
        <v>3573339</v>
      </c>
      <c r="I188" s="1" t="n">
        <f aca="false">(H188-G188)</f>
        <v>726</v>
      </c>
    </row>
    <row r="189" customFormat="false" ht="15" hidden="false" customHeight="false" outlineLevel="0" collapsed="false">
      <c r="A189" s="24" t="s">
        <v>325</v>
      </c>
      <c r="B189" s="27" t="s">
        <v>326</v>
      </c>
      <c r="C189" s="22" t="n">
        <v>616.066841242949</v>
      </c>
      <c r="D189" s="22" t="n">
        <v>23.9531691221982</v>
      </c>
      <c r="E189" s="23" t="n">
        <v>-25.7196381030024</v>
      </c>
      <c r="F189" s="24"/>
      <c r="G189" s="25" t="n">
        <v>3914581</v>
      </c>
      <c r="H189" s="25" t="n">
        <v>3916261</v>
      </c>
      <c r="I189" s="1" t="n">
        <f aca="false">(H189-G189)</f>
        <v>1680</v>
      </c>
    </row>
    <row r="190" customFormat="false" ht="15" hidden="false" customHeight="false" outlineLevel="0" collapsed="false">
      <c r="A190" s="24" t="s">
        <v>327</v>
      </c>
      <c r="B190" s="27" t="s">
        <v>10</v>
      </c>
      <c r="C190" s="22" t="n">
        <v>334.612893036304</v>
      </c>
      <c r="D190" s="22" t="n">
        <v>13.0847858081127</v>
      </c>
      <c r="E190" s="23" t="n">
        <v>-25.5726687424139</v>
      </c>
      <c r="F190" s="24"/>
      <c r="G190" s="25" t="n">
        <v>3648448</v>
      </c>
      <c r="H190" s="25" t="n">
        <v>3649000</v>
      </c>
      <c r="I190" s="1" t="n">
        <f aca="false">(H190-G190)</f>
        <v>552</v>
      </c>
    </row>
    <row r="191" customFormat="false" ht="15" hidden="false" customHeight="false" outlineLevel="0" collapsed="false">
      <c r="A191" s="24" t="s">
        <v>328</v>
      </c>
      <c r="B191" s="27" t="s">
        <v>329</v>
      </c>
      <c r="C191" s="22" t="n">
        <v>180.998297774603</v>
      </c>
      <c r="D191" s="22" t="n">
        <v>7.13245730685801</v>
      </c>
      <c r="E191" s="23" t="n">
        <v>-25.3767095949624</v>
      </c>
      <c r="F191" s="24"/>
      <c r="G191" s="25" t="n">
        <v>4498614</v>
      </c>
      <c r="H191" s="25" t="n">
        <v>4499916</v>
      </c>
      <c r="I191" s="1" t="n">
        <f aca="false">(H191-G191)</f>
        <v>1302</v>
      </c>
    </row>
    <row r="192" customFormat="false" ht="15" hidden="false" customHeight="false" outlineLevel="0" collapsed="false">
      <c r="A192" s="24" t="s">
        <v>330</v>
      </c>
      <c r="B192" s="27" t="s">
        <v>10</v>
      </c>
      <c r="C192" s="22" t="n">
        <v>708.533553741615</v>
      </c>
      <c r="D192" s="22" t="n">
        <v>27.9762201010093</v>
      </c>
      <c r="E192" s="23" t="n">
        <v>-25.3262789320153</v>
      </c>
      <c r="F192" s="24"/>
      <c r="G192" s="25" t="n">
        <v>1339369</v>
      </c>
      <c r="H192" s="25" t="n">
        <v>1339996</v>
      </c>
      <c r="I192" s="1" t="n">
        <f aca="false">(H192-G192)</f>
        <v>627</v>
      </c>
    </row>
    <row r="193" customFormat="false" ht="15" hidden="false" customHeight="false" outlineLevel="0" collapsed="false">
      <c r="A193" s="24" t="s">
        <v>331</v>
      </c>
      <c r="B193" s="27" t="s">
        <v>332</v>
      </c>
      <c r="C193" s="22" t="n">
        <v>794.413390859686</v>
      </c>
      <c r="D193" s="22" t="n">
        <v>31.4719031201665</v>
      </c>
      <c r="E193" s="23" t="n">
        <v>-25.2419876810895</v>
      </c>
      <c r="F193" s="24"/>
      <c r="G193" s="25" t="n">
        <v>5234037</v>
      </c>
      <c r="H193" s="25" t="n">
        <v>5234955</v>
      </c>
      <c r="I193" s="1" t="n">
        <f aca="false">(H193-G193)</f>
        <v>918</v>
      </c>
    </row>
    <row r="194" customFormat="false" ht="15" hidden="false" customHeight="false" outlineLevel="0" collapsed="false">
      <c r="A194" s="24" t="s">
        <v>333</v>
      </c>
      <c r="B194" s="27" t="s">
        <v>334</v>
      </c>
      <c r="C194" s="22" t="n">
        <v>87.8631711211358</v>
      </c>
      <c r="D194" s="22" t="n">
        <v>3.48590818826169</v>
      </c>
      <c r="E194" s="23" t="n">
        <v>-25.2052453409424</v>
      </c>
      <c r="F194" s="24"/>
      <c r="G194" s="25" t="n">
        <v>4595734</v>
      </c>
      <c r="H194" s="25" t="n">
        <v>4596622</v>
      </c>
      <c r="I194" s="1" t="n">
        <f aca="false">(H194-G194)</f>
        <v>888</v>
      </c>
    </row>
    <row r="195" customFormat="false" ht="15" hidden="false" customHeight="false" outlineLevel="0" collapsed="false">
      <c r="A195" s="24" t="s">
        <v>335</v>
      </c>
      <c r="B195" s="27" t="s">
        <v>336</v>
      </c>
      <c r="C195" s="22" t="n">
        <v>3265.36030100945</v>
      </c>
      <c r="D195" s="22" t="n">
        <v>129.601688004164</v>
      </c>
      <c r="E195" s="23" t="n">
        <v>-25.1953531724412</v>
      </c>
      <c r="F195" s="24"/>
      <c r="G195" s="25" t="n">
        <v>1158913</v>
      </c>
      <c r="H195" s="25" t="n">
        <v>1159741</v>
      </c>
      <c r="I195" s="1" t="n">
        <f aca="false">(H195-G195)</f>
        <v>828</v>
      </c>
    </row>
    <row r="196" customFormat="false" ht="15" hidden="false" customHeight="false" outlineLevel="0" collapsed="false">
      <c r="A196" s="24" t="s">
        <v>337</v>
      </c>
      <c r="B196" s="27" t="s">
        <v>10</v>
      </c>
      <c r="C196" s="22" t="n">
        <v>247.374531637553</v>
      </c>
      <c r="D196" s="22" t="n">
        <v>9.82694117833771</v>
      </c>
      <c r="E196" s="23" t="n">
        <v>-25.1730957933136</v>
      </c>
      <c r="F196" s="24"/>
      <c r="G196" s="25" t="n">
        <v>5058835</v>
      </c>
      <c r="H196" s="25" t="n">
        <v>5060515</v>
      </c>
      <c r="I196" s="1" t="n">
        <f aca="false">(H196-G196)</f>
        <v>1680</v>
      </c>
    </row>
    <row r="197" customFormat="false" ht="15" hidden="false" customHeight="false" outlineLevel="0" collapsed="false">
      <c r="A197" s="24" t="s">
        <v>338</v>
      </c>
      <c r="B197" s="27" t="s">
        <v>339</v>
      </c>
      <c r="C197" s="22" t="n">
        <v>130.187709847567</v>
      </c>
      <c r="D197" s="22" t="n">
        <v>5.19159156591426</v>
      </c>
      <c r="E197" s="23" t="n">
        <v>-25.0766471504274</v>
      </c>
      <c r="F197" s="24"/>
      <c r="G197" s="25" t="n">
        <v>2586017</v>
      </c>
      <c r="H197" s="25" t="n">
        <v>2586812</v>
      </c>
      <c r="I197" s="1" t="n">
        <f aca="false">(H197-G197)</f>
        <v>795</v>
      </c>
    </row>
    <row r="198" customFormat="false" ht="15" hidden="false" customHeight="false" outlineLevel="0" collapsed="false">
      <c r="A198" s="24" t="s">
        <v>340</v>
      </c>
      <c r="B198" s="27" t="s">
        <v>341</v>
      </c>
      <c r="C198" s="22" t="n">
        <v>379.410247329584</v>
      </c>
      <c r="D198" s="22" t="n">
        <v>15.2421727332598</v>
      </c>
      <c r="E198" s="23" t="n">
        <v>-24.8921367031667</v>
      </c>
      <c r="F198" s="24"/>
      <c r="G198" s="25" t="n">
        <v>5011538</v>
      </c>
      <c r="H198" s="25" t="n">
        <v>5013095</v>
      </c>
      <c r="I198" s="1" t="n">
        <f aca="false">(H198-G198)</f>
        <v>1557</v>
      </c>
    </row>
    <row r="199" customFormat="false" ht="15" hidden="false" customHeight="false" outlineLevel="0" collapsed="false">
      <c r="A199" s="24" t="s">
        <v>342</v>
      </c>
      <c r="B199" s="27" t="s">
        <v>10</v>
      </c>
      <c r="C199" s="22" t="n">
        <v>130.649914734599</v>
      </c>
      <c r="D199" s="22" t="n">
        <v>5.29142986525877</v>
      </c>
      <c r="E199" s="23" t="n">
        <v>-24.6908525788823</v>
      </c>
      <c r="F199" s="24"/>
      <c r="G199" s="25" t="n">
        <v>624975</v>
      </c>
      <c r="H199" s="25" t="n">
        <v>625560</v>
      </c>
      <c r="I199" s="1" t="n">
        <f aca="false">(H199-G199)</f>
        <v>585</v>
      </c>
    </row>
    <row r="200" customFormat="false" ht="15" hidden="false" customHeight="false" outlineLevel="0" collapsed="false">
      <c r="A200" s="24" t="s">
        <v>343</v>
      </c>
      <c r="B200" s="27" t="s">
        <v>344</v>
      </c>
      <c r="C200" s="22" t="n">
        <v>35.3843519072873</v>
      </c>
      <c r="D200" s="22" t="n">
        <v>1.43309558850758</v>
      </c>
      <c r="E200" s="23" t="n">
        <v>-24.6908525788823</v>
      </c>
      <c r="F200" s="24"/>
      <c r="G200" s="25" t="n">
        <v>4650092</v>
      </c>
      <c r="H200" s="25" t="n">
        <v>4652252</v>
      </c>
      <c r="I200" s="1" t="n">
        <f aca="false">(H200-G200)</f>
        <v>2160</v>
      </c>
    </row>
    <row r="201" customFormat="false" ht="15" hidden="false" customHeight="false" outlineLevel="0" collapsed="false">
      <c r="A201" s="30" t="s">
        <v>345</v>
      </c>
      <c r="B201" s="27" t="s">
        <v>346</v>
      </c>
      <c r="C201" s="22" t="n">
        <v>65.8313523856509</v>
      </c>
      <c r="D201" s="22" t="n">
        <v>2.66622435071178</v>
      </c>
      <c r="E201" s="23" t="n">
        <v>-24.6908525788823</v>
      </c>
      <c r="F201" s="24"/>
      <c r="G201" s="25" t="n">
        <v>4130587</v>
      </c>
      <c r="H201" s="25" t="n">
        <v>4131361</v>
      </c>
      <c r="I201" s="1" t="n">
        <f aca="false">(H201-G201)</f>
        <v>774</v>
      </c>
    </row>
    <row r="202" customFormat="false" ht="15" hidden="false" customHeight="false" outlineLevel="0" collapsed="false">
      <c r="A202" s="24" t="s">
        <v>347</v>
      </c>
      <c r="B202" s="27" t="s">
        <v>348</v>
      </c>
      <c r="C202" s="22" t="n">
        <v>215.539199435253</v>
      </c>
      <c r="D202" s="22" t="n">
        <v>8.72951627517309</v>
      </c>
      <c r="E202" s="23" t="n">
        <v>-24.6908525788823</v>
      </c>
      <c r="F202" s="24"/>
      <c r="G202" s="25" t="n">
        <v>4652626</v>
      </c>
      <c r="H202" s="25" t="n">
        <v>4653217</v>
      </c>
      <c r="I202" s="1" t="n">
        <f aca="false">(H202-G202)</f>
        <v>591</v>
      </c>
    </row>
    <row r="203" customFormat="false" ht="15" hidden="false" customHeight="false" outlineLevel="0" collapsed="false">
      <c r="A203" s="24" t="s">
        <v>349</v>
      </c>
      <c r="B203" s="27" t="s">
        <v>10</v>
      </c>
      <c r="C203" s="22" t="n">
        <v>58.5672031568894</v>
      </c>
      <c r="D203" s="22" t="n">
        <v>2.37202028442634</v>
      </c>
      <c r="E203" s="23" t="n">
        <v>-24.6908525788823</v>
      </c>
      <c r="F203" s="24"/>
      <c r="G203" s="25" t="n">
        <v>4656200</v>
      </c>
      <c r="H203" s="25" t="n">
        <v>4656635</v>
      </c>
      <c r="I203" s="1" t="n">
        <f aca="false">(H203-G203)</f>
        <v>435</v>
      </c>
    </row>
    <row r="204" customFormat="false" ht="15" hidden="false" customHeight="false" outlineLevel="0" collapsed="false">
      <c r="A204" s="24" t="s">
        <v>350</v>
      </c>
      <c r="B204" s="27" t="s">
        <v>10</v>
      </c>
      <c r="C204" s="22" t="n">
        <v>90.6645315773911</v>
      </c>
      <c r="D204" s="22" t="n">
        <v>3.67198869653188</v>
      </c>
      <c r="E204" s="23" t="n">
        <v>-24.6908525788823</v>
      </c>
      <c r="F204" s="24"/>
      <c r="G204" s="25" t="n">
        <v>5024827</v>
      </c>
      <c r="H204" s="25" t="n">
        <v>5025670</v>
      </c>
      <c r="I204" s="1" t="n">
        <f aca="false">(H204-G204)</f>
        <v>843</v>
      </c>
    </row>
    <row r="205" customFormat="false" ht="15" hidden="false" customHeight="false" outlineLevel="0" collapsed="false">
      <c r="A205" s="24" t="s">
        <v>351</v>
      </c>
      <c r="B205" s="27" t="s">
        <v>352</v>
      </c>
      <c r="C205" s="22" t="n">
        <v>81.1360935453722</v>
      </c>
      <c r="D205" s="22" t="n">
        <v>3.28607905645051</v>
      </c>
      <c r="E205" s="23" t="n">
        <v>-24.6908525788823</v>
      </c>
      <c r="F205" s="24"/>
      <c r="G205" s="25" t="n">
        <v>1079837</v>
      </c>
      <c r="H205" s="25" t="n">
        <v>1080779</v>
      </c>
      <c r="I205" s="1" t="n">
        <f aca="false">(H205-G205)</f>
        <v>942</v>
      </c>
    </row>
    <row r="206" customFormat="false" ht="15" hidden="false" customHeight="false" outlineLevel="0" collapsed="false">
      <c r="A206" s="24" t="s">
        <v>353</v>
      </c>
      <c r="B206" s="27" t="s">
        <v>354</v>
      </c>
      <c r="C206" s="22" t="n">
        <v>247.026747488741</v>
      </c>
      <c r="D206" s="22" t="n">
        <v>10.080391009432</v>
      </c>
      <c r="E206" s="23" t="n">
        <v>-24.5056711845407</v>
      </c>
      <c r="F206" s="24"/>
      <c r="G206" s="25" t="n">
        <v>1056023</v>
      </c>
      <c r="H206" s="25" t="n">
        <v>1058582</v>
      </c>
      <c r="I206" s="1" t="n">
        <f aca="false">(H206-G206)</f>
        <v>2559</v>
      </c>
    </row>
    <row r="207" customFormat="false" ht="15" hidden="false" customHeight="false" outlineLevel="0" collapsed="false">
      <c r="A207" s="24" t="s">
        <v>355</v>
      </c>
      <c r="B207" s="27" t="s">
        <v>356</v>
      </c>
      <c r="C207" s="22" t="n">
        <v>1306.76863974437</v>
      </c>
      <c r="D207" s="22" t="n">
        <v>53.3508852751338</v>
      </c>
      <c r="E207" s="23" t="n">
        <v>-24.4938510955402</v>
      </c>
      <c r="F207" s="24"/>
      <c r="G207" s="25" t="n">
        <v>4988223</v>
      </c>
      <c r="H207" s="25" t="n">
        <v>4990041</v>
      </c>
      <c r="I207" s="1" t="n">
        <f aca="false">(H207-G207)</f>
        <v>1818</v>
      </c>
    </row>
    <row r="208" customFormat="false" ht="15" hidden="false" customHeight="false" outlineLevel="0" collapsed="false">
      <c r="A208" s="24" t="s">
        <v>357</v>
      </c>
      <c r="B208" s="27" t="s">
        <v>358</v>
      </c>
      <c r="C208" s="22" t="n">
        <v>994.52364496894</v>
      </c>
      <c r="D208" s="22" t="n">
        <v>41.1360328395532</v>
      </c>
      <c r="E208" s="23" t="n">
        <v>-24.1764598168223</v>
      </c>
      <c r="F208" s="24"/>
      <c r="G208" s="25" t="n">
        <v>2876444</v>
      </c>
      <c r="H208" s="25" t="n">
        <v>2877347</v>
      </c>
      <c r="I208" s="1" t="n">
        <f aca="false">(H208-G208)</f>
        <v>903</v>
      </c>
    </row>
    <row r="209" customFormat="false" ht="15" hidden="false" customHeight="false" outlineLevel="0" collapsed="false">
      <c r="A209" s="30" t="s">
        <v>359</v>
      </c>
      <c r="B209" s="27" t="s">
        <v>346</v>
      </c>
      <c r="C209" s="22" t="n">
        <v>284.533963790558</v>
      </c>
      <c r="D209" s="22" t="n">
        <v>11.8193450598564</v>
      </c>
      <c r="E209" s="23" t="n">
        <v>-24.0735812644103</v>
      </c>
      <c r="F209" s="24"/>
      <c r="G209" s="25" t="n">
        <v>2061566</v>
      </c>
      <c r="H209" s="25" t="n">
        <v>2062439</v>
      </c>
      <c r="I209" s="1" t="n">
        <f aca="false">(H209-G209)</f>
        <v>873</v>
      </c>
    </row>
    <row r="210" customFormat="false" ht="15" hidden="false" customHeight="false" outlineLevel="0" collapsed="false">
      <c r="A210" s="24" t="s">
        <v>360</v>
      </c>
      <c r="B210" s="27" t="s">
        <v>361</v>
      </c>
      <c r="C210" s="22" t="n">
        <v>32.2622032095855</v>
      </c>
      <c r="D210" s="22" t="n">
        <v>1.34879584800714</v>
      </c>
      <c r="E210" s="23" t="n">
        <v>-23.9192634357923</v>
      </c>
      <c r="F210" s="24"/>
      <c r="G210" s="25" t="n">
        <v>2501772</v>
      </c>
      <c r="H210" s="25" t="n">
        <v>2503302</v>
      </c>
      <c r="I210" s="1" t="n">
        <f aca="false">(H210-G210)</f>
        <v>1530</v>
      </c>
    </row>
    <row r="211" customFormat="false" ht="15" hidden="false" customHeight="false" outlineLevel="0" collapsed="false">
      <c r="A211" s="30" t="s">
        <v>362</v>
      </c>
      <c r="B211" s="27" t="s">
        <v>363</v>
      </c>
      <c r="C211" s="22" t="n">
        <v>137.114363640738</v>
      </c>
      <c r="D211" s="22" t="n">
        <v>5.73238235403033</v>
      </c>
      <c r="E211" s="23" t="n">
        <v>-23.9192634357923</v>
      </c>
      <c r="F211" s="24"/>
      <c r="G211" s="25" t="n">
        <v>2677392</v>
      </c>
      <c r="H211" s="25" t="n">
        <v>2677752</v>
      </c>
      <c r="I211" s="1" t="n">
        <f aca="false">(H211-G211)</f>
        <v>360</v>
      </c>
    </row>
    <row r="212" customFormat="false" ht="15" hidden="false" customHeight="false" outlineLevel="0" collapsed="false">
      <c r="A212" s="24" t="s">
        <v>364</v>
      </c>
      <c r="B212" s="27" t="s">
        <v>365</v>
      </c>
      <c r="C212" s="22" t="n">
        <v>62.8004718965214</v>
      </c>
      <c r="D212" s="22" t="n">
        <v>2.62551863543374</v>
      </c>
      <c r="E212" s="23" t="n">
        <v>-23.9192634357923</v>
      </c>
      <c r="F212" s="24"/>
      <c r="G212" s="25" t="n">
        <v>3289059</v>
      </c>
      <c r="H212" s="25" t="n">
        <v>3289845</v>
      </c>
      <c r="I212" s="1" t="n">
        <f aca="false">(H212-G212)</f>
        <v>786</v>
      </c>
    </row>
    <row r="213" customFormat="false" ht="15" hidden="false" customHeight="false" outlineLevel="0" collapsed="false">
      <c r="A213" s="24" t="s">
        <v>366</v>
      </c>
      <c r="B213" s="27" t="s">
        <v>367</v>
      </c>
      <c r="C213" s="22" t="n">
        <v>326.081859996677</v>
      </c>
      <c r="D213" s="22" t="n">
        <v>13.7211279750726</v>
      </c>
      <c r="E213" s="23" t="n">
        <v>-23.7649456071742</v>
      </c>
      <c r="F213" s="24"/>
      <c r="G213" s="25" t="n">
        <v>3851657</v>
      </c>
      <c r="H213" s="25" t="n">
        <v>3852785</v>
      </c>
      <c r="I213" s="1" t="n">
        <f aca="false">(H213-G213)</f>
        <v>1128</v>
      </c>
    </row>
    <row r="214" customFormat="false" ht="15" hidden="false" customHeight="false" outlineLevel="0" collapsed="false">
      <c r="A214" s="24" t="s">
        <v>368</v>
      </c>
      <c r="B214" s="27" t="s">
        <v>369</v>
      </c>
      <c r="C214" s="22" t="n">
        <v>415.195419557283</v>
      </c>
      <c r="D214" s="22" t="n">
        <v>17.5669781817058</v>
      </c>
      <c r="E214" s="23" t="n">
        <v>-23.6349937514959</v>
      </c>
      <c r="F214" s="24"/>
      <c r="G214" s="25" t="n">
        <v>436190</v>
      </c>
      <c r="H214" s="25" t="n">
        <v>437306</v>
      </c>
      <c r="I214" s="1" t="n">
        <f aca="false">(H214-G214)</f>
        <v>1116</v>
      </c>
    </row>
    <row r="215" customFormat="false" ht="15" hidden="false" customHeight="false" outlineLevel="0" collapsed="false">
      <c r="A215" s="24" t="s">
        <v>370</v>
      </c>
      <c r="B215" s="27" t="s">
        <v>371</v>
      </c>
      <c r="C215" s="22" t="n">
        <v>118.163072975065</v>
      </c>
      <c r="D215" s="22" t="n">
        <v>5.021064835647</v>
      </c>
      <c r="E215" s="23" t="n">
        <v>-23.5334688642472</v>
      </c>
      <c r="F215" s="24"/>
      <c r="G215" s="25" t="n">
        <v>2563322</v>
      </c>
      <c r="H215" s="25" t="n">
        <v>2564144</v>
      </c>
      <c r="I215" s="1" t="n">
        <f aca="false">(H215-G215)</f>
        <v>822</v>
      </c>
    </row>
    <row r="216" customFormat="false" ht="15" hidden="false" customHeight="false" outlineLevel="0" collapsed="false">
      <c r="A216" s="24" t="s">
        <v>372</v>
      </c>
      <c r="B216" s="27" t="s">
        <v>373</v>
      </c>
      <c r="C216" s="22" t="n">
        <v>303.771322977655</v>
      </c>
      <c r="D216" s="22" t="n">
        <v>12.9789789147857</v>
      </c>
      <c r="E216" s="23" t="n">
        <v>-23.4048706737322</v>
      </c>
      <c r="F216" s="24"/>
      <c r="G216" s="25" t="n">
        <v>568938</v>
      </c>
      <c r="H216" s="25" t="n">
        <v>569415</v>
      </c>
      <c r="I216" s="1" t="n">
        <f aca="false">(H216-G216)</f>
        <v>477</v>
      </c>
    </row>
    <row r="217" customFormat="false" ht="15" hidden="false" customHeight="false" outlineLevel="0" collapsed="false">
      <c r="A217" s="30" t="s">
        <v>374</v>
      </c>
      <c r="B217" s="27" t="s">
        <v>375</v>
      </c>
      <c r="C217" s="22" t="n">
        <v>187.936343787732</v>
      </c>
      <c r="D217" s="22" t="n">
        <v>8.02979629358334</v>
      </c>
      <c r="E217" s="23" t="n">
        <v>-23.4048706737322</v>
      </c>
      <c r="F217" s="24"/>
      <c r="G217" s="25" t="n">
        <v>716050</v>
      </c>
      <c r="H217" s="25" t="n">
        <v>716821</v>
      </c>
      <c r="I217" s="1" t="n">
        <f aca="false">(H217-G217)</f>
        <v>771</v>
      </c>
    </row>
    <row r="218" customFormat="false" ht="15" hidden="false" customHeight="false" outlineLevel="0" collapsed="false">
      <c r="A218" s="24" t="s">
        <v>376</v>
      </c>
      <c r="B218" s="27" t="s">
        <v>377</v>
      </c>
      <c r="C218" s="22" t="n">
        <v>768.09934628014</v>
      </c>
      <c r="D218" s="22" t="n">
        <v>32.8563378828568</v>
      </c>
      <c r="E218" s="23" t="n">
        <v>-23.3775093566014</v>
      </c>
      <c r="F218" s="24"/>
      <c r="G218" s="25" t="n">
        <v>1223961</v>
      </c>
      <c r="H218" s="25" t="n">
        <v>1225437</v>
      </c>
      <c r="I218" s="1" t="n">
        <f aca="false">(H218-G218)</f>
        <v>1476</v>
      </c>
    </row>
    <row r="219" customFormat="false" ht="15" hidden="false" customHeight="false" outlineLevel="0" collapsed="false">
      <c r="A219" s="24" t="s">
        <v>378</v>
      </c>
      <c r="B219" s="27" t="s">
        <v>379</v>
      </c>
      <c r="C219" s="22" t="n">
        <v>418.388265222974</v>
      </c>
      <c r="D219" s="22" t="n">
        <v>17.9253650158603</v>
      </c>
      <c r="E219" s="23" t="n">
        <v>-23.3405715784747</v>
      </c>
      <c r="F219" s="24"/>
      <c r="G219" s="25" t="n">
        <v>3326089</v>
      </c>
      <c r="H219" s="25" t="n">
        <v>3327010</v>
      </c>
      <c r="I219" s="1" t="n">
        <f aca="false">(H219-G219)</f>
        <v>921</v>
      </c>
    </row>
    <row r="220" customFormat="false" ht="15" hidden="false" customHeight="false" outlineLevel="0" collapsed="false">
      <c r="A220" s="24" t="s">
        <v>380</v>
      </c>
      <c r="B220" s="27" t="s">
        <v>381</v>
      </c>
      <c r="C220" s="22" t="n">
        <v>220.542124387662</v>
      </c>
      <c r="D220" s="22" t="n">
        <v>9.48808113770537</v>
      </c>
      <c r="E220" s="23" t="n">
        <v>-23.2441229355885</v>
      </c>
      <c r="F220" s="24"/>
      <c r="G220" s="25" t="n">
        <v>274625</v>
      </c>
      <c r="H220" s="25" t="n">
        <v>276365</v>
      </c>
      <c r="I220" s="1" t="n">
        <f aca="false">(H220-G220)</f>
        <v>1740</v>
      </c>
    </row>
    <row r="221" customFormat="false" ht="15" hidden="false" customHeight="false" outlineLevel="0" collapsed="false">
      <c r="A221" s="30" t="s">
        <v>382</v>
      </c>
      <c r="B221" s="27" t="s">
        <v>383</v>
      </c>
      <c r="C221" s="22" t="n">
        <v>95.0624379598764</v>
      </c>
      <c r="D221" s="22" t="n">
        <v>4.10678138796203</v>
      </c>
      <c r="E221" s="23" t="n">
        <v>-23.1476742927022</v>
      </c>
      <c r="F221" s="24"/>
      <c r="G221" s="25" t="n">
        <v>877217</v>
      </c>
      <c r="H221" s="25" t="n">
        <v>878222</v>
      </c>
      <c r="I221" s="1" t="n">
        <f aca="false">(H221-G221)</f>
        <v>1005</v>
      </c>
    </row>
    <row r="222" customFormat="false" ht="15" hidden="false" customHeight="false" outlineLevel="0" collapsed="false">
      <c r="A222" s="24" t="s">
        <v>384</v>
      </c>
      <c r="B222" s="27" t="s">
        <v>10</v>
      </c>
      <c r="C222" s="22" t="n">
        <v>139.67507331824</v>
      </c>
      <c r="D222" s="22" t="n">
        <v>6.03408668845298</v>
      </c>
      <c r="E222" s="23" t="n">
        <v>-23.1476742927022</v>
      </c>
      <c r="F222" s="24"/>
      <c r="G222" s="25" t="n">
        <v>3774018</v>
      </c>
      <c r="H222" s="25" t="n">
        <v>3774189</v>
      </c>
      <c r="I222" s="1" t="n">
        <f aca="false">(H222-G222)</f>
        <v>171</v>
      </c>
    </row>
    <row r="223" customFormat="false" ht="15" hidden="false" customHeight="false" outlineLevel="0" collapsed="false">
      <c r="A223" s="24" t="s">
        <v>385</v>
      </c>
      <c r="B223" s="27" t="s">
        <v>386</v>
      </c>
      <c r="C223" s="22" t="n">
        <v>44.2304398841092</v>
      </c>
      <c r="D223" s="22" t="n">
        <v>1.91079411801011</v>
      </c>
      <c r="E223" s="23" t="n">
        <v>-23.1476742927022</v>
      </c>
      <c r="F223" s="24"/>
      <c r="G223" s="25" t="n">
        <v>5030723</v>
      </c>
      <c r="H223" s="25" t="n">
        <v>5031263</v>
      </c>
      <c r="I223" s="1" t="n">
        <f aca="false">(H223-G223)</f>
        <v>540</v>
      </c>
    </row>
    <row r="224" customFormat="false" ht="15" hidden="false" customHeight="false" outlineLevel="0" collapsed="false">
      <c r="A224" s="24" t="s">
        <v>387</v>
      </c>
      <c r="B224" s="27" t="s">
        <v>388</v>
      </c>
      <c r="C224" s="22" t="n">
        <v>284.33854211213</v>
      </c>
      <c r="D224" s="22" t="n">
        <v>12.2836764729221</v>
      </c>
      <c r="E224" s="23" t="n">
        <v>-23.1476742927022</v>
      </c>
      <c r="F224" s="24"/>
      <c r="G224" s="25" t="n">
        <v>123972</v>
      </c>
      <c r="H224" s="25" t="n">
        <v>124140</v>
      </c>
      <c r="I224" s="1" t="n">
        <f aca="false">(H224-G224)</f>
        <v>168</v>
      </c>
    </row>
    <row r="225" customFormat="false" ht="15" hidden="false" customHeight="false" outlineLevel="0" collapsed="false">
      <c r="A225" s="24" t="s">
        <v>389</v>
      </c>
      <c r="B225" s="27" t="s">
        <v>10</v>
      </c>
      <c r="C225" s="22" t="n">
        <v>41.4660373913523</v>
      </c>
      <c r="D225" s="22" t="n">
        <v>1.79136948563448</v>
      </c>
      <c r="E225" s="23" t="n">
        <v>-23.1476742927022</v>
      </c>
      <c r="F225" s="24"/>
      <c r="G225" s="25" t="n">
        <v>2002725</v>
      </c>
      <c r="H225" s="25" t="n">
        <v>2003301</v>
      </c>
      <c r="I225" s="1" t="n">
        <f aca="false">(H225-G225)</f>
        <v>576</v>
      </c>
    </row>
    <row r="226" customFormat="false" ht="15" hidden="false" customHeight="false" outlineLevel="0" collapsed="false">
      <c r="A226" s="24" t="s">
        <v>390</v>
      </c>
      <c r="B226" s="27" t="s">
        <v>391</v>
      </c>
      <c r="C226" s="22" t="n">
        <v>36.0247926657903</v>
      </c>
      <c r="D226" s="22" t="n">
        <v>1.5563029015467</v>
      </c>
      <c r="E226" s="23" t="n">
        <v>-23.1476742927022</v>
      </c>
      <c r="F226" s="24"/>
      <c r="G226" s="25" t="n">
        <v>4617631</v>
      </c>
      <c r="H226" s="25" t="n">
        <v>4618294</v>
      </c>
      <c r="I226" s="1" t="n">
        <f aca="false">(H226-G226)</f>
        <v>663</v>
      </c>
    </row>
    <row r="227" customFormat="false" ht="15" hidden="false" customHeight="false" outlineLevel="0" collapsed="false">
      <c r="A227" s="24" t="s">
        <v>392</v>
      </c>
      <c r="B227" s="27" t="s">
        <v>393</v>
      </c>
      <c r="C227" s="22" t="n">
        <v>178.251998329944</v>
      </c>
      <c r="D227" s="22" t="n">
        <v>7.7581114565824</v>
      </c>
      <c r="E227" s="23" t="n">
        <v>-22.9762100386822</v>
      </c>
      <c r="F227" s="24"/>
      <c r="G227" s="25" t="n">
        <v>2292865</v>
      </c>
      <c r="H227" s="25" t="n">
        <v>2294062</v>
      </c>
      <c r="I227" s="1" t="n">
        <f aca="false">(H227-G227)</f>
        <v>1197</v>
      </c>
    </row>
    <row r="228" customFormat="false" ht="15" hidden="false" customHeight="false" outlineLevel="0" collapsed="false">
      <c r="A228" s="24" t="s">
        <v>394</v>
      </c>
      <c r="B228" s="27" t="s">
        <v>395</v>
      </c>
      <c r="C228" s="22" t="n">
        <v>113.491611020962</v>
      </c>
      <c r="D228" s="22" t="n">
        <v>4.9766663523736</v>
      </c>
      <c r="E228" s="23" t="n">
        <v>-22.8047457846622</v>
      </c>
      <c r="F228" s="24"/>
      <c r="G228" s="25" t="n">
        <v>838391</v>
      </c>
      <c r="H228" s="25" t="n">
        <v>840257</v>
      </c>
      <c r="I228" s="1" t="n">
        <f aca="false">(H228-G228)</f>
        <v>1866</v>
      </c>
    </row>
    <row r="229" customFormat="false" ht="15" hidden="false" customHeight="false" outlineLevel="0" collapsed="false">
      <c r="A229" s="24" t="s">
        <v>396</v>
      </c>
      <c r="B229" s="27" t="s">
        <v>397</v>
      </c>
      <c r="C229" s="22" t="n">
        <v>215.877009342625</v>
      </c>
      <c r="D229" s="22" t="n">
        <v>9.46631948371981</v>
      </c>
      <c r="E229" s="23" t="n">
        <v>-22.8047457846622</v>
      </c>
      <c r="F229" s="24"/>
      <c r="G229" s="25" t="n">
        <v>3565326</v>
      </c>
      <c r="H229" s="25" t="n">
        <v>3566307</v>
      </c>
      <c r="I229" s="1" t="n">
        <f aca="false">(H229-G229)</f>
        <v>981</v>
      </c>
    </row>
    <row r="230" customFormat="false" ht="15" hidden="false" customHeight="false" outlineLevel="0" collapsed="false">
      <c r="A230" s="24" t="s">
        <v>398</v>
      </c>
      <c r="B230" s="27" t="s">
        <v>399</v>
      </c>
      <c r="C230" s="22" t="n">
        <v>76.0076491212361</v>
      </c>
      <c r="D230" s="22" t="n">
        <v>3.3392518567167</v>
      </c>
      <c r="E230" s="23" t="n">
        <v>-22.7618797211572</v>
      </c>
      <c r="F230" s="24"/>
      <c r="G230" s="25" t="n">
        <v>4844702</v>
      </c>
      <c r="H230" s="25" t="n">
        <v>4845938</v>
      </c>
      <c r="I230" s="1" t="n">
        <f aca="false">(H230-G230)</f>
        <v>1236</v>
      </c>
    </row>
    <row r="231" customFormat="false" ht="15" hidden="false" customHeight="false" outlineLevel="0" collapsed="false">
      <c r="A231" s="24" t="s">
        <v>400</v>
      </c>
      <c r="B231" s="27" t="s">
        <v>401</v>
      </c>
      <c r="C231" s="22" t="n">
        <v>270.911444290169</v>
      </c>
      <c r="D231" s="22" t="n">
        <v>11.9424632375632</v>
      </c>
      <c r="E231" s="23" t="n">
        <v>-22.6847208068481</v>
      </c>
      <c r="F231" s="24"/>
      <c r="G231" s="25" t="n">
        <v>3301121</v>
      </c>
      <c r="H231" s="25" t="n">
        <v>3301985</v>
      </c>
      <c r="I231" s="1" t="n">
        <f aca="false">(H231-G231)</f>
        <v>864</v>
      </c>
    </row>
    <row r="232" customFormat="false" ht="15" hidden="false" customHeight="false" outlineLevel="0" collapsed="false">
      <c r="A232" s="30" t="s">
        <v>402</v>
      </c>
      <c r="B232" s="27" t="s">
        <v>403</v>
      </c>
      <c r="C232" s="22" t="n">
        <v>96.5027779289655</v>
      </c>
      <c r="D232" s="22" t="n">
        <v>4.26375546993991</v>
      </c>
      <c r="E232" s="23" t="n">
        <v>-22.6332815306421</v>
      </c>
      <c r="F232" s="24"/>
      <c r="G232" s="25" t="n">
        <v>367919</v>
      </c>
      <c r="H232" s="25" t="n">
        <v>368645</v>
      </c>
      <c r="I232" s="1" t="n">
        <f aca="false">(H232-G232)</f>
        <v>726</v>
      </c>
    </row>
    <row r="233" customFormat="false" ht="15" hidden="false" customHeight="false" outlineLevel="0" collapsed="false">
      <c r="A233" s="24" t="s">
        <v>404</v>
      </c>
      <c r="B233" s="27" t="s">
        <v>405</v>
      </c>
      <c r="C233" s="22" t="n">
        <v>220.317662818959</v>
      </c>
      <c r="D233" s="22" t="n">
        <v>9.73423418608924</v>
      </c>
      <c r="E233" s="23" t="n">
        <v>-22.6332815306421</v>
      </c>
      <c r="F233" s="24"/>
      <c r="G233" s="25" t="n">
        <v>2604434</v>
      </c>
      <c r="H233" s="25" t="n">
        <v>2605388</v>
      </c>
      <c r="I233" s="1" t="n">
        <f aca="false">(H233-G233)</f>
        <v>954</v>
      </c>
    </row>
    <row r="234" customFormat="false" ht="15" hidden="false" customHeight="false" outlineLevel="0" collapsed="false">
      <c r="A234" s="24" t="s">
        <v>406</v>
      </c>
      <c r="B234" s="27" t="s">
        <v>324</v>
      </c>
      <c r="C234" s="22" t="n">
        <v>302.702072956872</v>
      </c>
      <c r="D234" s="22" t="n">
        <v>13.4352711422586</v>
      </c>
      <c r="E234" s="23" t="n">
        <v>-22.5304029782301</v>
      </c>
      <c r="F234" s="24"/>
      <c r="G234" s="25" t="n">
        <v>2878921</v>
      </c>
      <c r="H234" s="25" t="n">
        <v>2879305</v>
      </c>
      <c r="I234" s="1" t="n">
        <f aca="false">(H234-G234)</f>
        <v>384</v>
      </c>
    </row>
    <row r="235" customFormat="false" ht="15" hidden="false" customHeight="false" outlineLevel="0" collapsed="false">
      <c r="A235" s="24" t="s">
        <v>407</v>
      </c>
      <c r="B235" s="27" t="s">
        <v>408</v>
      </c>
      <c r="C235" s="22" t="n">
        <v>162.834312641264</v>
      </c>
      <c r="D235" s="22" t="n">
        <v>7.24938283647864</v>
      </c>
      <c r="E235" s="23" t="n">
        <v>-22.4618172766221</v>
      </c>
      <c r="F235" s="24"/>
      <c r="G235" s="25" t="n">
        <v>2281583</v>
      </c>
      <c r="H235" s="25" t="n">
        <v>2282864</v>
      </c>
      <c r="I235" s="1" t="n">
        <f aca="false">(H235-G235)</f>
        <v>1281</v>
      </c>
    </row>
    <row r="236" customFormat="false" ht="15" hidden="false" customHeight="false" outlineLevel="0" collapsed="false">
      <c r="A236" s="24" t="s">
        <v>409</v>
      </c>
      <c r="B236" s="27" t="s">
        <v>410</v>
      </c>
      <c r="C236" s="22" t="n">
        <v>190.027075057654</v>
      </c>
      <c r="D236" s="22" t="n">
        <v>8.49241830226715</v>
      </c>
      <c r="E236" s="23" t="n">
        <v>-22.3760851496121</v>
      </c>
      <c r="F236" s="24"/>
      <c r="G236" s="25" t="n">
        <v>317391</v>
      </c>
      <c r="H236" s="25" t="n">
        <v>317634</v>
      </c>
      <c r="I236" s="1" t="n">
        <f aca="false">(H236-G236)</f>
        <v>243</v>
      </c>
    </row>
    <row r="237" customFormat="false" ht="15" hidden="false" customHeight="false" outlineLevel="0" collapsed="false">
      <c r="A237" s="24" t="s">
        <v>411</v>
      </c>
      <c r="B237" s="27" t="s">
        <v>412</v>
      </c>
      <c r="C237" s="22" t="n">
        <v>88.6306703243953</v>
      </c>
      <c r="D237" s="22" t="n">
        <v>3.96095517744898</v>
      </c>
      <c r="E237" s="23" t="n">
        <v>-22.3760851496121</v>
      </c>
      <c r="F237" s="24"/>
      <c r="G237" s="25" t="n">
        <v>5057089</v>
      </c>
      <c r="H237" s="25" t="n">
        <v>5058652</v>
      </c>
      <c r="I237" s="1" t="n">
        <f aca="false">(H237-G237)</f>
        <v>1563</v>
      </c>
    </row>
    <row r="238" customFormat="false" ht="15" hidden="false" customHeight="false" outlineLevel="0" collapsed="false">
      <c r="A238" s="24" t="s">
        <v>413</v>
      </c>
      <c r="B238" s="27" t="s">
        <v>414</v>
      </c>
      <c r="C238" s="22" t="n">
        <v>137.851537638807</v>
      </c>
      <c r="D238" s="22" t="n">
        <v>6.21008088353286</v>
      </c>
      <c r="E238" s="23" t="n">
        <v>-22.1980261165913</v>
      </c>
      <c r="F238" s="24"/>
      <c r="G238" s="25" t="n">
        <v>4272560</v>
      </c>
      <c r="H238" s="25" t="n">
        <v>4274720</v>
      </c>
      <c r="I238" s="1" t="n">
        <f aca="false">(H238-G238)</f>
        <v>2160</v>
      </c>
    </row>
    <row r="239" customFormat="false" ht="15" hidden="false" customHeight="false" outlineLevel="0" collapsed="false">
      <c r="A239" s="30" t="s">
        <v>415</v>
      </c>
      <c r="B239" s="27" t="s">
        <v>416</v>
      </c>
      <c r="C239" s="22" t="n">
        <v>103.271072308599</v>
      </c>
      <c r="D239" s="22" t="n">
        <v>4.66890870464009</v>
      </c>
      <c r="E239" s="23" t="n">
        <v>-22.1188887685821</v>
      </c>
      <c r="F239" s="24"/>
      <c r="G239" s="25" t="n">
        <v>4685068</v>
      </c>
      <c r="H239" s="25" t="n">
        <v>4685731</v>
      </c>
      <c r="I239" s="1" t="n">
        <f aca="false">(H239-G239)</f>
        <v>663</v>
      </c>
    </row>
    <row r="240" customFormat="false" ht="15" hidden="false" customHeight="false" outlineLevel="0" collapsed="false">
      <c r="A240" s="24" t="s">
        <v>417</v>
      </c>
      <c r="B240" s="27" t="s">
        <v>418</v>
      </c>
      <c r="C240" s="22" t="n">
        <v>455.983916331022</v>
      </c>
      <c r="D240" s="22" t="n">
        <v>20.6838538547486</v>
      </c>
      <c r="E240" s="23" t="n">
        <v>-22.0454040882878</v>
      </c>
      <c r="F240" s="24"/>
      <c r="G240" s="25" t="n">
        <v>4920812</v>
      </c>
      <c r="H240" s="25" t="n">
        <v>4922558</v>
      </c>
      <c r="I240" s="1" t="n">
        <f aca="false">(H240-G240)</f>
        <v>1746</v>
      </c>
    </row>
    <row r="241" customFormat="false" ht="15" hidden="false" customHeight="false" outlineLevel="0" collapsed="false">
      <c r="A241" s="24" t="s">
        <v>419</v>
      </c>
      <c r="B241" s="27" t="s">
        <v>10</v>
      </c>
      <c r="C241" s="22" t="n">
        <v>256.335503873815</v>
      </c>
      <c r="D241" s="22" t="n">
        <v>11.7253275423348</v>
      </c>
      <c r="E241" s="23" t="n">
        <v>-21.8616923875521</v>
      </c>
      <c r="F241" s="24"/>
      <c r="G241" s="25" t="n">
        <v>42178</v>
      </c>
      <c r="H241" s="25" t="n">
        <v>42706</v>
      </c>
      <c r="I241" s="1" t="n">
        <f aca="false">(H241-G241)</f>
        <v>528</v>
      </c>
    </row>
    <row r="242" customFormat="false" ht="15" hidden="false" customHeight="false" outlineLevel="0" collapsed="false">
      <c r="A242" s="30" t="s">
        <v>420</v>
      </c>
      <c r="B242" s="27" t="s">
        <v>421</v>
      </c>
      <c r="C242" s="22" t="n">
        <v>1134.90824550562</v>
      </c>
      <c r="D242" s="22" t="n">
        <v>52.3046869169588</v>
      </c>
      <c r="E242" s="23" t="n">
        <v>-21.6980219632602</v>
      </c>
      <c r="F242" s="24"/>
      <c r="G242" s="25" t="n">
        <v>4003213</v>
      </c>
      <c r="H242" s="25" t="n">
        <v>4003864</v>
      </c>
      <c r="I242" s="1" t="n">
        <f aca="false">(H242-G242)</f>
        <v>651</v>
      </c>
    </row>
    <row r="243" customFormat="false" ht="15" hidden="false" customHeight="false" outlineLevel="0" collapsed="false">
      <c r="A243" s="24" t="s">
        <v>422</v>
      </c>
      <c r="B243" s="27" t="s">
        <v>423</v>
      </c>
      <c r="C243" s="22" t="n">
        <v>1453.51775839339</v>
      </c>
      <c r="D243" s="22" t="n">
        <v>67.0530963430153</v>
      </c>
      <c r="E243" s="23" t="n">
        <v>-21.6771161611658</v>
      </c>
      <c r="F243" s="24"/>
      <c r="G243" s="25" t="n">
        <v>304092</v>
      </c>
      <c r="H243" s="25" t="n">
        <v>305400</v>
      </c>
      <c r="I243" s="1" t="n">
        <f aca="false">(H243-G243)</f>
        <v>1308</v>
      </c>
    </row>
    <row r="244" customFormat="false" ht="15" hidden="false" customHeight="false" outlineLevel="0" collapsed="false">
      <c r="A244" s="24" t="s">
        <v>424</v>
      </c>
      <c r="B244" s="27" t="s">
        <v>10</v>
      </c>
      <c r="C244" s="22" t="n">
        <v>285.796688481936</v>
      </c>
      <c r="D244" s="22" t="n">
        <v>13.2285746631469</v>
      </c>
      <c r="E244" s="23" t="n">
        <v>-21.604496006522</v>
      </c>
      <c r="F244" s="24"/>
      <c r="G244" s="25" t="n">
        <v>1833016</v>
      </c>
      <c r="H244" s="25" t="n">
        <v>1833250</v>
      </c>
      <c r="I244" s="1" t="n">
        <f aca="false">(H244-G244)</f>
        <v>234</v>
      </c>
    </row>
    <row r="245" customFormat="false" ht="15" hidden="false" customHeight="false" outlineLevel="0" collapsed="false">
      <c r="A245" s="24" t="s">
        <v>425</v>
      </c>
      <c r="B245" s="27" t="s">
        <v>426</v>
      </c>
      <c r="C245" s="22" t="n">
        <v>94.0596696269663</v>
      </c>
      <c r="D245" s="22" t="n">
        <v>4.35370811698506</v>
      </c>
      <c r="E245" s="23" t="n">
        <v>-21.604496006522</v>
      </c>
      <c r="F245" s="24"/>
      <c r="G245" s="25" t="n">
        <v>2547512</v>
      </c>
      <c r="H245" s="25" t="n">
        <v>2547986</v>
      </c>
      <c r="I245" s="1" t="n">
        <f aca="false">(H245-G245)</f>
        <v>474</v>
      </c>
    </row>
    <row r="246" customFormat="false" ht="15" hidden="false" customHeight="false" outlineLevel="0" collapsed="false">
      <c r="A246" s="24" t="s">
        <v>427</v>
      </c>
      <c r="B246" s="27" t="s">
        <v>428</v>
      </c>
      <c r="C246" s="22" t="n">
        <v>69.2840456925906</v>
      </c>
      <c r="D246" s="22" t="n">
        <v>3.20692719106592</v>
      </c>
      <c r="E246" s="23" t="n">
        <v>-21.604496006522</v>
      </c>
      <c r="F246" s="24"/>
      <c r="G246" s="25" t="n">
        <v>3963811</v>
      </c>
      <c r="H246" s="25" t="n">
        <v>3965098</v>
      </c>
      <c r="I246" s="1" t="n">
        <f aca="false">(H246-G246)</f>
        <v>1287</v>
      </c>
    </row>
    <row r="247" customFormat="false" ht="15" hidden="false" customHeight="false" outlineLevel="0" collapsed="false">
      <c r="A247" s="24" t="s">
        <v>429</v>
      </c>
      <c r="B247" s="27" t="s">
        <v>430</v>
      </c>
      <c r="C247" s="22" t="n">
        <v>83.4911674216892</v>
      </c>
      <c r="D247" s="22" t="n">
        <v>3.86452742968337</v>
      </c>
      <c r="E247" s="23" t="n">
        <v>-21.604496006522</v>
      </c>
      <c r="F247" s="24"/>
      <c r="G247" s="25" t="n">
        <v>4833044</v>
      </c>
      <c r="H247" s="25" t="n">
        <v>4833845</v>
      </c>
      <c r="I247" s="1" t="n">
        <f aca="false">(H247-G247)</f>
        <v>801</v>
      </c>
    </row>
    <row r="248" customFormat="false" ht="15" hidden="false" customHeight="false" outlineLevel="0" collapsed="false">
      <c r="A248" s="30" t="s">
        <v>431</v>
      </c>
      <c r="B248" s="27" t="s">
        <v>432</v>
      </c>
      <c r="C248" s="22" t="n">
        <v>45.8686043242614</v>
      </c>
      <c r="D248" s="22" t="n">
        <v>2.12310457556679</v>
      </c>
      <c r="E248" s="23" t="n">
        <v>-21.604496006522</v>
      </c>
      <c r="F248" s="24"/>
      <c r="G248" s="25" t="n">
        <v>5188472</v>
      </c>
      <c r="H248" s="25" t="n">
        <v>5188958</v>
      </c>
      <c r="I248" s="1" t="n">
        <f aca="false">(H248-G248)</f>
        <v>486</v>
      </c>
    </row>
    <row r="249" customFormat="false" ht="15" hidden="false" customHeight="false" outlineLevel="0" collapsed="false">
      <c r="A249" s="24" t="s">
        <v>433</v>
      </c>
      <c r="B249" s="27" t="s">
        <v>10</v>
      </c>
      <c r="C249" s="22" t="n">
        <v>140.20214906661</v>
      </c>
      <c r="D249" s="22" t="n">
        <v>6.48948945739283</v>
      </c>
      <c r="E249" s="23" t="n">
        <v>-21.604496006522</v>
      </c>
      <c r="F249" s="24"/>
      <c r="G249" s="25" t="n">
        <v>24766</v>
      </c>
      <c r="H249" s="25" t="n">
        <v>25084</v>
      </c>
      <c r="I249" s="1" t="n">
        <f aca="false">(H249-G249)</f>
        <v>318</v>
      </c>
    </row>
    <row r="250" customFormat="false" ht="15" hidden="false" customHeight="false" outlineLevel="0" collapsed="false">
      <c r="A250" s="24" t="s">
        <v>434</v>
      </c>
      <c r="B250" s="27" t="s">
        <v>435</v>
      </c>
      <c r="C250" s="22" t="n">
        <v>32.8792650465944</v>
      </c>
      <c r="D250" s="22" t="n">
        <v>1.52187142142398</v>
      </c>
      <c r="E250" s="23" t="n">
        <v>-21.604496006522</v>
      </c>
      <c r="F250" s="24"/>
      <c r="G250" s="25" t="n">
        <v>5122374</v>
      </c>
      <c r="H250" s="25" t="n">
        <v>5123052</v>
      </c>
      <c r="I250" s="1" t="n">
        <f aca="false">(H250-G250)</f>
        <v>678</v>
      </c>
    </row>
    <row r="251" customFormat="false" ht="15" hidden="false" customHeight="false" outlineLevel="0" collapsed="false">
      <c r="A251" s="24" t="s">
        <v>436</v>
      </c>
      <c r="B251" s="27" t="s">
        <v>437</v>
      </c>
      <c r="C251" s="22" t="n">
        <v>2058.50858055232</v>
      </c>
      <c r="D251" s="22" t="n">
        <v>96.0561367432109</v>
      </c>
      <c r="E251" s="23" t="n">
        <v>-21.4302662000178</v>
      </c>
      <c r="F251" s="24"/>
      <c r="G251" s="25" t="n">
        <v>1111629</v>
      </c>
      <c r="H251" s="25" t="n">
        <v>1112295</v>
      </c>
      <c r="I251" s="1" t="n">
        <f aca="false">(H251-G251)</f>
        <v>666</v>
      </c>
    </row>
    <row r="252" customFormat="false" ht="15" hidden="false" customHeight="false" outlineLevel="0" collapsed="false">
      <c r="A252" s="24" t="s">
        <v>438</v>
      </c>
      <c r="B252" s="27" t="s">
        <v>10</v>
      </c>
      <c r="C252" s="22" t="n">
        <v>205.682439658123</v>
      </c>
      <c r="D252" s="22" t="n">
        <v>9.60103448458282</v>
      </c>
      <c r="E252" s="23" t="n">
        <v>-21.4229456199126</v>
      </c>
      <c r="F252" s="24"/>
      <c r="G252" s="25" t="n">
        <v>5006492</v>
      </c>
      <c r="H252" s="25" t="n">
        <v>5008319</v>
      </c>
      <c r="I252" s="1" t="n">
        <f aca="false">(H252-G252)</f>
        <v>1827</v>
      </c>
    </row>
    <row r="253" customFormat="false" ht="15" hidden="false" customHeight="false" outlineLevel="0" collapsed="false">
      <c r="A253" s="24" t="s">
        <v>439</v>
      </c>
      <c r="B253" s="27" t="s">
        <v>10</v>
      </c>
      <c r="C253" s="22" t="n">
        <v>749.315687448438</v>
      </c>
      <c r="D253" s="22" t="n">
        <v>35.4058910101873</v>
      </c>
      <c r="E253" s="23" t="n">
        <v>-21.1635879247563</v>
      </c>
      <c r="F253" s="24"/>
      <c r="G253" s="25" t="n">
        <v>739500</v>
      </c>
      <c r="H253" s="25" t="n">
        <v>739704</v>
      </c>
      <c r="I253" s="1" t="n">
        <f aca="false">(H253-G253)</f>
        <v>204</v>
      </c>
    </row>
    <row r="254" customFormat="false" ht="15" hidden="false" customHeight="false" outlineLevel="0" collapsed="false">
      <c r="A254" s="24" t="s">
        <v>440</v>
      </c>
      <c r="B254" s="27" t="s">
        <v>441</v>
      </c>
      <c r="C254" s="22" t="n">
        <v>154.873759107884</v>
      </c>
      <c r="D254" s="22" t="n">
        <v>7.31793492003872</v>
      </c>
      <c r="E254" s="23" t="n">
        <v>-21.1635879247563</v>
      </c>
      <c r="F254" s="24"/>
      <c r="G254" s="25" t="n">
        <v>842942</v>
      </c>
      <c r="H254" s="25" t="n">
        <v>843929</v>
      </c>
      <c r="I254" s="1" t="n">
        <f aca="false">(H254-G254)</f>
        <v>987</v>
      </c>
    </row>
    <row r="255" customFormat="false" ht="15" hidden="false" customHeight="false" outlineLevel="0" collapsed="false">
      <c r="A255" s="24" t="s">
        <v>442</v>
      </c>
      <c r="B255" s="27" t="s">
        <v>443</v>
      </c>
      <c r="C255" s="22" t="n">
        <v>257.765456775819</v>
      </c>
      <c r="D255" s="22" t="n">
        <v>12.241367598733</v>
      </c>
      <c r="E255" s="23" t="n">
        <v>-21.0569166146517</v>
      </c>
      <c r="F255" s="24"/>
      <c r="G255" s="25" t="n">
        <v>2747861</v>
      </c>
      <c r="H255" s="25" t="n">
        <v>2750474</v>
      </c>
      <c r="I255" s="1" t="n">
        <f aca="false">(H255-G255)</f>
        <v>2613</v>
      </c>
    </row>
    <row r="256" customFormat="false" ht="15" hidden="false" customHeight="false" outlineLevel="0" collapsed="false">
      <c r="A256" s="24" t="s">
        <v>444</v>
      </c>
      <c r="B256" s="27" t="s">
        <v>445</v>
      </c>
      <c r="C256" s="22" t="n">
        <v>607.502427323909</v>
      </c>
      <c r="D256" s="22" t="n">
        <v>29.0072360083462</v>
      </c>
      <c r="E256" s="23" t="n">
        <v>-20.9431338838734</v>
      </c>
      <c r="F256" s="24"/>
      <c r="G256" s="25" t="n">
        <v>1142217</v>
      </c>
      <c r="H256" s="25" t="n">
        <v>1142964</v>
      </c>
      <c r="I256" s="1" t="n">
        <f aca="false">(H256-G256)</f>
        <v>747</v>
      </c>
    </row>
    <row r="257" customFormat="false" ht="15" hidden="false" customHeight="false" outlineLevel="0" collapsed="false">
      <c r="A257" s="24" t="s">
        <v>446</v>
      </c>
      <c r="B257" s="27" t="s">
        <v>447</v>
      </c>
      <c r="C257" s="22" t="n">
        <v>116.985000183277</v>
      </c>
      <c r="D257" s="22" t="n">
        <v>5.61539495905012</v>
      </c>
      <c r="E257" s="23" t="n">
        <v>-20.832906863432</v>
      </c>
      <c r="F257" s="24"/>
      <c r="G257" s="25" t="n">
        <v>4485928</v>
      </c>
      <c r="H257" s="25" t="n">
        <v>4486663</v>
      </c>
      <c r="I257" s="1" t="n">
        <f aca="false">(H257-G257)</f>
        <v>735</v>
      </c>
    </row>
    <row r="258" customFormat="false" ht="15" hidden="false" customHeight="false" outlineLevel="0" collapsed="false">
      <c r="A258" s="30" t="s">
        <v>448</v>
      </c>
      <c r="B258" s="27" t="s">
        <v>24</v>
      </c>
      <c r="C258" s="22" t="n">
        <v>253.258559336422</v>
      </c>
      <c r="D258" s="22" t="n">
        <v>12.2213227852423</v>
      </c>
      <c r="E258" s="23" t="n">
        <v>-20.7226798429905</v>
      </c>
      <c r="F258" s="24"/>
      <c r="G258" s="25" t="n">
        <v>3219628</v>
      </c>
      <c r="H258" s="25" t="n">
        <v>3220219</v>
      </c>
      <c r="I258" s="1" t="n">
        <f aca="false">(H258-G258)</f>
        <v>591</v>
      </c>
    </row>
    <row r="259" customFormat="false" ht="15" hidden="false" customHeight="false" outlineLevel="0" collapsed="false">
      <c r="A259" s="24" t="s">
        <v>449</v>
      </c>
      <c r="B259" s="27" t="s">
        <v>450</v>
      </c>
      <c r="C259" s="22" t="n">
        <v>127.116054120717</v>
      </c>
      <c r="D259" s="22" t="n">
        <v>6.14183823646107</v>
      </c>
      <c r="E259" s="23" t="n">
        <v>-20.6967440734749</v>
      </c>
      <c r="F259" s="24"/>
      <c r="G259" s="25" t="n">
        <v>4495737</v>
      </c>
      <c r="H259" s="25" t="n">
        <v>4498593</v>
      </c>
      <c r="I259" s="1" t="n">
        <f aca="false">(H259-G259)</f>
        <v>2856</v>
      </c>
    </row>
    <row r="260" customFormat="false" ht="15" hidden="false" customHeight="false" outlineLevel="0" collapsed="false">
      <c r="A260" s="24" t="s">
        <v>451</v>
      </c>
      <c r="B260" s="27" t="s">
        <v>452</v>
      </c>
      <c r="C260" s="22" t="n">
        <v>346.939255286086</v>
      </c>
      <c r="D260" s="22" t="n">
        <v>16.7777044508205</v>
      </c>
      <c r="E260" s="23" t="n">
        <v>-20.678589034814</v>
      </c>
      <c r="F260" s="24"/>
      <c r="G260" s="25" t="n">
        <v>4503492</v>
      </c>
      <c r="H260" s="25" t="n">
        <v>4504107</v>
      </c>
      <c r="I260" s="1" t="n">
        <f aca="false">(H260-G260)</f>
        <v>615</v>
      </c>
    </row>
    <row r="261" customFormat="false" ht="15" hidden="false" customHeight="false" outlineLevel="0" collapsed="false">
      <c r="A261" s="24" t="s">
        <v>453</v>
      </c>
      <c r="B261" s="27" t="s">
        <v>454</v>
      </c>
      <c r="C261" s="22" t="n">
        <v>248.680235432334</v>
      </c>
      <c r="D261" s="22" t="n">
        <v>12.0259769664972</v>
      </c>
      <c r="E261" s="23" t="n">
        <v>-20.678589034814</v>
      </c>
      <c r="F261" s="24"/>
      <c r="G261" s="25" t="n">
        <v>5042771</v>
      </c>
      <c r="H261" s="25" t="n">
        <v>5044058</v>
      </c>
      <c r="I261" s="1" t="n">
        <f aca="false">(H261-G261)</f>
        <v>1287</v>
      </c>
    </row>
    <row r="262" customFormat="false" ht="15" hidden="false" customHeight="false" outlineLevel="0" collapsed="false">
      <c r="A262" s="24" t="s">
        <v>455</v>
      </c>
      <c r="B262" s="27" t="s">
        <v>456</v>
      </c>
      <c r="C262" s="22" t="n">
        <v>55.9139523063267</v>
      </c>
      <c r="D262" s="22" t="n">
        <v>2.70395394058034</v>
      </c>
      <c r="E262" s="23" t="n">
        <v>-20.678589034814</v>
      </c>
      <c r="F262" s="24"/>
      <c r="G262" s="25" t="n">
        <v>2736366</v>
      </c>
      <c r="H262" s="25" t="n">
        <v>2738274</v>
      </c>
      <c r="I262" s="1" t="n">
        <f aca="false">(H262-G262)</f>
        <v>1908</v>
      </c>
    </row>
    <row r="263" customFormat="false" ht="15" hidden="false" customHeight="false" outlineLevel="0" collapsed="false">
      <c r="A263" s="24" t="s">
        <v>457</v>
      </c>
      <c r="B263" s="27" t="s">
        <v>458</v>
      </c>
      <c r="C263" s="22" t="n">
        <v>438.838921076976</v>
      </c>
      <c r="D263" s="22" t="n">
        <v>21.2748211077414</v>
      </c>
      <c r="E263" s="23" t="n">
        <v>-20.627149758608</v>
      </c>
      <c r="F263" s="24"/>
      <c r="G263" s="25" t="n">
        <v>4744017</v>
      </c>
      <c r="H263" s="25" t="n">
        <v>4745472</v>
      </c>
      <c r="I263" s="1" t="n">
        <f aca="false">(H263-G263)</f>
        <v>1455</v>
      </c>
    </row>
    <row r="264" customFormat="false" ht="15" hidden="false" customHeight="false" outlineLevel="0" collapsed="false">
      <c r="A264" s="24" t="s">
        <v>459</v>
      </c>
      <c r="B264" s="27" t="s">
        <v>460</v>
      </c>
      <c r="C264" s="22" t="n">
        <v>193.005555857931</v>
      </c>
      <c r="D264" s="22" t="n">
        <v>9.38026203386781</v>
      </c>
      <c r="E264" s="23" t="n">
        <v>-20.5757104824019</v>
      </c>
      <c r="F264" s="24"/>
      <c r="G264" s="25" t="n">
        <v>4656649</v>
      </c>
      <c r="H264" s="25" t="n">
        <v>4656979</v>
      </c>
      <c r="I264" s="1" t="n">
        <f aca="false">(H264-G264)</f>
        <v>330</v>
      </c>
    </row>
    <row r="265" customFormat="false" ht="15" hidden="false" customHeight="false" outlineLevel="0" collapsed="false">
      <c r="A265" s="24" t="s">
        <v>461</v>
      </c>
      <c r="B265" s="27" t="s">
        <v>462</v>
      </c>
      <c r="C265" s="22" t="n">
        <v>214.192079438782</v>
      </c>
      <c r="D265" s="22" t="n">
        <v>10.4754195302077</v>
      </c>
      <c r="E265" s="23" t="n">
        <v>-20.4471122918869</v>
      </c>
      <c r="F265" s="24"/>
      <c r="G265" s="25" t="n">
        <v>196200</v>
      </c>
      <c r="H265" s="25" t="n">
        <v>197382</v>
      </c>
      <c r="I265" s="1" t="n">
        <f aca="false">(H265-G265)</f>
        <v>1182</v>
      </c>
    </row>
    <row r="266" customFormat="false" ht="15" hidden="false" customHeight="false" outlineLevel="0" collapsed="false">
      <c r="A266" s="24" t="s">
        <v>463</v>
      </c>
      <c r="B266" s="27" t="s">
        <v>464</v>
      </c>
      <c r="C266" s="22" t="n">
        <v>326.041528288576</v>
      </c>
      <c r="D266" s="22" t="n">
        <v>15.9687794147988</v>
      </c>
      <c r="E266" s="23" t="n">
        <v>-20.4174357863835</v>
      </c>
      <c r="F266" s="24"/>
      <c r="G266" s="25" t="n">
        <v>3798564</v>
      </c>
      <c r="H266" s="25" t="n">
        <v>3800244</v>
      </c>
      <c r="I266" s="1" t="n">
        <f aca="false">(H266-G266)</f>
        <v>1680</v>
      </c>
    </row>
    <row r="267" customFormat="false" ht="15" hidden="false" customHeight="false" outlineLevel="0" collapsed="false">
      <c r="A267" s="24" t="s">
        <v>465</v>
      </c>
      <c r="B267" s="27" t="s">
        <v>466</v>
      </c>
      <c r="C267" s="22" t="n">
        <v>284.613265341224</v>
      </c>
      <c r="D267" s="22" t="n">
        <v>13.9571048619869</v>
      </c>
      <c r="E267" s="23" t="n">
        <v>-20.3919987816662</v>
      </c>
      <c r="F267" s="24"/>
      <c r="G267" s="25" t="n">
        <v>2496442</v>
      </c>
      <c r="H267" s="25" t="n">
        <v>2497477</v>
      </c>
      <c r="I267" s="1" t="n">
        <f aca="false">(H267-G267)</f>
        <v>1035</v>
      </c>
    </row>
    <row r="268" customFormat="false" ht="15" hidden="false" customHeight="false" outlineLevel="0" collapsed="false">
      <c r="A268" s="24" t="s">
        <v>467</v>
      </c>
      <c r="B268" s="27" t="s">
        <v>468</v>
      </c>
      <c r="C268" s="22" t="n">
        <v>218.224051832399</v>
      </c>
      <c r="D268" s="22" t="n">
        <v>10.785667146956</v>
      </c>
      <c r="E268" s="23" t="n">
        <v>-20.2327819743619</v>
      </c>
      <c r="F268" s="24"/>
      <c r="G268" s="25" t="n">
        <v>584733</v>
      </c>
      <c r="H268" s="25" t="n">
        <v>585594</v>
      </c>
      <c r="I268" s="1" t="n">
        <f aca="false">(H268-G268)</f>
        <v>861</v>
      </c>
    </row>
    <row r="269" customFormat="false" ht="15" hidden="false" customHeight="false" outlineLevel="0" collapsed="false">
      <c r="A269" s="24" t="s">
        <v>469</v>
      </c>
      <c r="B269" s="27" t="s">
        <v>470</v>
      </c>
      <c r="C269" s="22" t="n">
        <v>188.765894066073</v>
      </c>
      <c r="D269" s="22" t="n">
        <v>9.35409672833401</v>
      </c>
      <c r="E269" s="23" t="n">
        <v>-20.1800237423558</v>
      </c>
      <c r="F269" s="24"/>
      <c r="G269" s="25" t="n">
        <v>5272357</v>
      </c>
      <c r="H269" s="25" t="n">
        <v>5273791</v>
      </c>
      <c r="I269" s="1" t="n">
        <f aca="false">(H269-G269)</f>
        <v>1434</v>
      </c>
    </row>
    <row r="270" customFormat="false" ht="15" hidden="false" customHeight="false" outlineLevel="0" collapsed="false">
      <c r="A270" s="30" t="s">
        <v>471</v>
      </c>
      <c r="B270" s="27" t="s">
        <v>375</v>
      </c>
      <c r="C270" s="22" t="n">
        <v>27.822373475488</v>
      </c>
      <c r="D270" s="22" t="n">
        <v>1.38686669855572</v>
      </c>
      <c r="E270" s="23" t="n">
        <v>-20.0613177203419</v>
      </c>
      <c r="F270" s="24"/>
      <c r="G270" s="25" t="n">
        <v>2131208</v>
      </c>
      <c r="H270" s="25" t="n">
        <v>2131952</v>
      </c>
      <c r="I270" s="1" t="n">
        <f aca="false">(H270-G270)</f>
        <v>744</v>
      </c>
    </row>
    <row r="271" customFormat="false" ht="15" hidden="false" customHeight="false" outlineLevel="0" collapsed="false">
      <c r="A271" s="24" t="s">
        <v>472</v>
      </c>
      <c r="B271" s="27" t="s">
        <v>473</v>
      </c>
      <c r="C271" s="22" t="n">
        <v>78.4085070672844</v>
      </c>
      <c r="D271" s="22" t="n">
        <v>3.90844251411159</v>
      </c>
      <c r="E271" s="23" t="n">
        <v>-20.0613177203419</v>
      </c>
      <c r="F271" s="24"/>
      <c r="G271" s="25" t="n">
        <v>361784</v>
      </c>
      <c r="H271" s="25" t="n">
        <v>362312</v>
      </c>
      <c r="I271" s="1" t="n">
        <f aca="false">(H271-G271)</f>
        <v>528</v>
      </c>
    </row>
    <row r="272" customFormat="false" ht="15" hidden="false" customHeight="false" outlineLevel="0" collapsed="false">
      <c r="A272" s="24" t="s">
        <v>474</v>
      </c>
      <c r="B272" s="27" t="s">
        <v>475</v>
      </c>
      <c r="C272" s="22" t="n">
        <v>186.485097889758</v>
      </c>
      <c r="D272" s="22" t="n">
        <v>9.29575516869783</v>
      </c>
      <c r="E272" s="23" t="n">
        <v>-20.0613177203419</v>
      </c>
      <c r="F272" s="24"/>
      <c r="G272" s="25" t="n">
        <v>691834</v>
      </c>
      <c r="H272" s="25" t="n">
        <v>692167</v>
      </c>
      <c r="I272" s="1" t="n">
        <f aca="false">(H272-G272)</f>
        <v>333</v>
      </c>
    </row>
    <row r="273" customFormat="false" ht="15" hidden="false" customHeight="false" outlineLevel="0" collapsed="false">
      <c r="A273" s="24" t="s">
        <v>476</v>
      </c>
      <c r="B273" s="27" t="s">
        <v>477</v>
      </c>
      <c r="C273" s="22" t="n">
        <v>404.479746802267</v>
      </c>
      <c r="D273" s="22" t="n">
        <v>20.1621724176239</v>
      </c>
      <c r="E273" s="23" t="n">
        <v>-20.0613177203419</v>
      </c>
      <c r="F273" s="24"/>
      <c r="G273" s="25" t="n">
        <v>931399</v>
      </c>
      <c r="H273" s="25" t="n">
        <v>932269</v>
      </c>
      <c r="I273" s="1" t="n">
        <f aca="false">(H273-G273)</f>
        <v>870</v>
      </c>
    </row>
    <row r="274" customFormat="false" ht="15" hidden="false" customHeight="false" outlineLevel="0" collapsed="false">
      <c r="A274" s="24" t="s">
        <v>478</v>
      </c>
      <c r="B274" s="27" t="s">
        <v>479</v>
      </c>
      <c r="C274" s="22" t="n">
        <v>100.729176962351</v>
      </c>
      <c r="D274" s="22" t="n">
        <v>5.021064835647</v>
      </c>
      <c r="E274" s="23" t="n">
        <v>-20.0613177203419</v>
      </c>
      <c r="F274" s="24"/>
      <c r="G274" s="25" t="n">
        <v>2432738</v>
      </c>
      <c r="H274" s="25" t="n">
        <v>2433149</v>
      </c>
      <c r="I274" s="1" t="n">
        <f aca="false">(H274-G274)</f>
        <v>411</v>
      </c>
    </row>
    <row r="275" customFormat="false" ht="15" hidden="false" customHeight="false" outlineLevel="0" collapsed="false">
      <c r="A275" s="24" t="s">
        <v>480</v>
      </c>
      <c r="B275" s="27" t="s">
        <v>481</v>
      </c>
      <c r="C275" s="22" t="n">
        <v>139.48439062429</v>
      </c>
      <c r="D275" s="22" t="n">
        <v>7.04320016194853</v>
      </c>
      <c r="E275" s="23" t="n">
        <v>-19.8041213393119</v>
      </c>
      <c r="F275" s="24"/>
      <c r="G275" s="25" t="n">
        <v>4659201</v>
      </c>
      <c r="H275" s="25" t="n">
        <v>4660080</v>
      </c>
      <c r="I275" s="1" t="n">
        <f aca="false">(H275-G275)</f>
        <v>879</v>
      </c>
    </row>
    <row r="276" customFormat="false" ht="15" hidden="false" customHeight="false" outlineLevel="0" collapsed="false">
      <c r="A276" s="24" t="s">
        <v>482</v>
      </c>
      <c r="B276" s="27" t="s">
        <v>483</v>
      </c>
      <c r="C276" s="22" t="n">
        <v>65.542443605508</v>
      </c>
      <c r="D276" s="22" t="n">
        <v>3.33116650113143</v>
      </c>
      <c r="E276" s="23" t="n">
        <v>-19.6755231487969</v>
      </c>
      <c r="F276" s="24"/>
      <c r="G276" s="25" t="n">
        <v>1553869</v>
      </c>
      <c r="H276" s="25" t="n">
        <v>1555108</v>
      </c>
      <c r="I276" s="1" t="n">
        <f aca="false">(H276-G276)</f>
        <v>1239</v>
      </c>
    </row>
    <row r="277" customFormat="false" ht="15" hidden="false" customHeight="false" outlineLevel="0" collapsed="false">
      <c r="A277" s="24" t="s">
        <v>484</v>
      </c>
      <c r="B277" s="27" t="s">
        <v>485</v>
      </c>
      <c r="C277" s="22" t="n">
        <v>181.729416045579</v>
      </c>
      <c r="D277" s="22" t="n">
        <v>9.34627557722336</v>
      </c>
      <c r="E277" s="23" t="n">
        <v>-19.4440464058698</v>
      </c>
      <c r="F277" s="24"/>
      <c r="G277" s="25" t="n">
        <v>4967434</v>
      </c>
      <c r="H277" s="25" t="n">
        <v>4969090</v>
      </c>
      <c r="I277" s="1" t="n">
        <f aca="false">(H277-G277)</f>
        <v>1656</v>
      </c>
    </row>
    <row r="278" customFormat="false" ht="15" hidden="false" customHeight="false" outlineLevel="0" collapsed="false">
      <c r="A278" s="24" t="s">
        <v>486</v>
      </c>
      <c r="B278" s="27" t="s">
        <v>487</v>
      </c>
      <c r="C278" s="22" t="n">
        <v>163.885419360068</v>
      </c>
      <c r="D278" s="22" t="n">
        <v>8.44772136383417</v>
      </c>
      <c r="E278" s="23" t="n">
        <v>-19.3999555976933</v>
      </c>
      <c r="F278" s="24"/>
      <c r="G278" s="25" t="n">
        <v>1297719</v>
      </c>
      <c r="H278" s="25" t="n">
        <v>1298574</v>
      </c>
      <c r="I278" s="1" t="n">
        <f aca="false">(H278-G278)</f>
        <v>855</v>
      </c>
    </row>
    <row r="279" customFormat="false" ht="15" hidden="false" customHeight="false" outlineLevel="0" collapsed="false">
      <c r="A279" s="24" t="s">
        <v>488</v>
      </c>
      <c r="B279" s="27" t="s">
        <v>489</v>
      </c>
      <c r="C279" s="22" t="n">
        <v>578.870892984776</v>
      </c>
      <c r="D279" s="22" t="n">
        <v>30.1339737039661</v>
      </c>
      <c r="E279" s="23" t="n">
        <v>-19.2099090107253</v>
      </c>
      <c r="F279" s="24"/>
      <c r="G279" s="25" t="n">
        <v>376293</v>
      </c>
      <c r="H279" s="25" t="n">
        <v>377286</v>
      </c>
      <c r="I279" s="1" t="n">
        <f aca="false">(H279-G279)</f>
        <v>993</v>
      </c>
    </row>
    <row r="280" customFormat="false" ht="15" hidden="false" customHeight="false" outlineLevel="0" collapsed="false">
      <c r="A280" s="24" t="s">
        <v>490</v>
      </c>
      <c r="B280" s="27" t="s">
        <v>491</v>
      </c>
      <c r="C280" s="22" t="n">
        <v>150.033954135762</v>
      </c>
      <c r="D280" s="22" t="n">
        <v>7.84064455718434</v>
      </c>
      <c r="E280" s="23" t="n">
        <v>-19.1354107486338</v>
      </c>
      <c r="F280" s="24"/>
      <c r="G280" s="25" t="n">
        <v>4907746</v>
      </c>
      <c r="H280" s="25" t="n">
        <v>4909720</v>
      </c>
      <c r="I280" s="1" t="n">
        <f aca="false">(H280-G280)</f>
        <v>1974</v>
      </c>
    </row>
    <row r="281" customFormat="false" ht="15" hidden="false" customHeight="false" outlineLevel="0" collapsed="false">
      <c r="A281" s="24" t="s">
        <v>492</v>
      </c>
      <c r="B281" s="27" t="s">
        <v>493</v>
      </c>
      <c r="C281" s="22" t="n">
        <v>421.890349663811</v>
      </c>
      <c r="D281" s="22" t="n">
        <v>22.0476244385782</v>
      </c>
      <c r="E281" s="23" t="n">
        <v>-19.1354107486338</v>
      </c>
      <c r="F281" s="24"/>
      <c r="G281" s="25" t="n">
        <v>1486736</v>
      </c>
      <c r="H281" s="25" t="n">
        <v>1487906</v>
      </c>
      <c r="I281" s="1" t="n">
        <f aca="false">(H281-G281)</f>
        <v>1170</v>
      </c>
    </row>
    <row r="282" customFormat="false" ht="15" hidden="false" customHeight="false" outlineLevel="0" collapsed="false">
      <c r="A282" s="24" t="s">
        <v>494</v>
      </c>
      <c r="B282" s="27" t="s">
        <v>495</v>
      </c>
      <c r="C282" s="22" t="n">
        <v>109.691490912591</v>
      </c>
      <c r="D282" s="22" t="n">
        <v>5.73238235403033</v>
      </c>
      <c r="E282" s="23" t="n">
        <v>-19.1354107486338</v>
      </c>
      <c r="F282" s="24"/>
      <c r="G282" s="25" t="n">
        <v>3483029</v>
      </c>
      <c r="H282" s="25" t="n">
        <v>3483929</v>
      </c>
      <c r="I282" s="1" t="n">
        <f aca="false">(H282-G282)</f>
        <v>900</v>
      </c>
    </row>
    <row r="283" customFormat="false" ht="15" hidden="false" customHeight="false" outlineLevel="0" collapsed="false">
      <c r="A283" s="24" t="s">
        <v>496</v>
      </c>
      <c r="B283" s="27" t="s">
        <v>497</v>
      </c>
      <c r="C283" s="22" t="n">
        <v>105.811727568416</v>
      </c>
      <c r="D283" s="22" t="n">
        <v>5.52962928041511</v>
      </c>
      <c r="E283" s="23" t="n">
        <v>-19.1354107486338</v>
      </c>
      <c r="F283" s="24"/>
      <c r="G283" s="25" t="n">
        <v>3756177</v>
      </c>
      <c r="H283" s="25" t="n">
        <v>3757110</v>
      </c>
      <c r="I283" s="1" t="n">
        <f aca="false">(H283-G283)</f>
        <v>933</v>
      </c>
    </row>
    <row r="284" customFormat="false" ht="15" hidden="false" customHeight="false" outlineLevel="0" collapsed="false">
      <c r="A284" s="24" t="s">
        <v>498</v>
      </c>
      <c r="B284" s="27" t="s">
        <v>499</v>
      </c>
      <c r="C284" s="22" t="n">
        <v>53.2203666898224</v>
      </c>
      <c r="D284" s="22" t="n">
        <v>2.79628407513675</v>
      </c>
      <c r="E284" s="23" t="n">
        <v>-19.0325321962218</v>
      </c>
      <c r="F284" s="24"/>
      <c r="G284" s="25" t="n">
        <v>2991473</v>
      </c>
      <c r="H284" s="25" t="n">
        <v>2992580</v>
      </c>
      <c r="I284" s="1" t="n">
        <f aca="false">(H284-G284)</f>
        <v>1107</v>
      </c>
    </row>
    <row r="285" customFormat="false" ht="15" hidden="false" customHeight="false" outlineLevel="0" collapsed="false">
      <c r="A285" s="24" t="s">
        <v>500</v>
      </c>
      <c r="B285" s="27" t="s">
        <v>10</v>
      </c>
      <c r="C285" s="22" t="n">
        <v>338.591643250767</v>
      </c>
      <c r="D285" s="22" t="n">
        <v>17.7901521331976</v>
      </c>
      <c r="E285" s="23" t="n">
        <v>-19.0325321962218</v>
      </c>
      <c r="F285" s="24"/>
      <c r="G285" s="25" t="n">
        <v>4527372</v>
      </c>
      <c r="H285" s="25" t="n">
        <v>4527546</v>
      </c>
      <c r="I285" s="1" t="n">
        <f aca="false">(H285-G285)</f>
        <v>174</v>
      </c>
    </row>
    <row r="286" customFormat="false" ht="15" hidden="false" customHeight="false" outlineLevel="0" collapsed="false">
      <c r="A286" s="24" t="s">
        <v>501</v>
      </c>
      <c r="B286" s="27" t="s">
        <v>502</v>
      </c>
      <c r="C286" s="22" t="n">
        <v>160.96979761102</v>
      </c>
      <c r="D286" s="22" t="n">
        <v>8.45761330922508</v>
      </c>
      <c r="E286" s="23" t="n">
        <v>-19.0325321962218</v>
      </c>
      <c r="F286" s="24"/>
      <c r="G286" s="25" t="n">
        <v>4387701</v>
      </c>
      <c r="H286" s="25" t="n">
        <v>4388433</v>
      </c>
      <c r="I286" s="1" t="n">
        <f aca="false">(H286-G286)</f>
        <v>732</v>
      </c>
    </row>
    <row r="287" customFormat="false" ht="15" hidden="false" customHeight="false" outlineLevel="0" collapsed="false">
      <c r="A287" s="24" t="s">
        <v>503</v>
      </c>
      <c r="B287" s="27" t="s">
        <v>504</v>
      </c>
      <c r="C287" s="22" t="n">
        <v>345.955287755962</v>
      </c>
      <c r="D287" s="22" t="n">
        <v>18.2559947580584</v>
      </c>
      <c r="E287" s="23" t="n">
        <v>-18.9502293542922</v>
      </c>
      <c r="F287" s="24"/>
      <c r="G287" s="25" t="n">
        <v>3066790</v>
      </c>
      <c r="H287" s="25" t="n">
        <v>3068203</v>
      </c>
      <c r="I287" s="1" t="n">
        <f aca="false">(H287-G287)</f>
        <v>1413</v>
      </c>
    </row>
    <row r="288" customFormat="false" ht="15" hidden="false" customHeight="false" outlineLevel="0" collapsed="false">
      <c r="A288" s="24" t="s">
        <v>505</v>
      </c>
      <c r="B288" s="27" t="s">
        <v>506</v>
      </c>
      <c r="C288" s="22" t="n">
        <v>81.6989486445744</v>
      </c>
      <c r="D288" s="22" t="n">
        <v>4.32179612031606</v>
      </c>
      <c r="E288" s="23" t="n">
        <v>-18.9039340057068</v>
      </c>
      <c r="F288" s="24"/>
      <c r="G288" s="25" t="n">
        <v>645853</v>
      </c>
      <c r="H288" s="25" t="n">
        <v>647763</v>
      </c>
      <c r="I288" s="1" t="n">
        <f aca="false">(H288-G288)</f>
        <v>1910</v>
      </c>
    </row>
    <row r="289" customFormat="false" ht="15" hidden="false" customHeight="false" outlineLevel="0" collapsed="false">
      <c r="A289" s="30" t="s">
        <v>507</v>
      </c>
      <c r="B289" s="27" t="s">
        <v>508</v>
      </c>
      <c r="C289" s="22" t="n">
        <v>85.5509824074217</v>
      </c>
      <c r="D289" s="22" t="n">
        <v>4.52556501633973</v>
      </c>
      <c r="E289" s="23" t="n">
        <v>-18.9039340057068</v>
      </c>
      <c r="F289" s="24"/>
      <c r="G289" s="25" t="n">
        <v>1993499</v>
      </c>
      <c r="H289" s="25" t="n">
        <v>1994411</v>
      </c>
      <c r="I289" s="1" t="n">
        <f aca="false">(H289-G289)</f>
        <v>912</v>
      </c>
    </row>
    <row r="290" customFormat="false" ht="15" hidden="false" customHeight="false" outlineLevel="0" collapsed="false">
      <c r="A290" s="30" t="s">
        <v>509</v>
      </c>
      <c r="B290" s="27" t="s">
        <v>510</v>
      </c>
      <c r="C290" s="22" t="n">
        <v>791.832753047223</v>
      </c>
      <c r="D290" s="22" t="n">
        <v>41.9442611270512</v>
      </c>
      <c r="E290" s="23" t="n">
        <v>-18.8782143676038</v>
      </c>
      <c r="F290" s="24"/>
      <c r="G290" s="25" t="n">
        <v>3789033</v>
      </c>
      <c r="H290" s="25" t="n">
        <v>3789771</v>
      </c>
      <c r="I290" s="1" t="n">
        <f aca="false">(H290-G290)</f>
        <v>738</v>
      </c>
    </row>
    <row r="291" customFormat="false" ht="15" hidden="false" customHeight="false" outlineLevel="0" collapsed="false">
      <c r="A291" s="24" t="s">
        <v>511</v>
      </c>
      <c r="B291" s="27" t="s">
        <v>512</v>
      </c>
      <c r="C291" s="22" t="n">
        <v>231.262014251199</v>
      </c>
      <c r="D291" s="22" t="n">
        <v>12.2836764729221</v>
      </c>
      <c r="E291" s="23" t="n">
        <v>-18.8267750913978</v>
      </c>
      <c r="F291" s="24"/>
      <c r="G291" s="25" t="n">
        <v>2613866</v>
      </c>
      <c r="H291" s="25" t="n">
        <v>2614286</v>
      </c>
      <c r="I291" s="1" t="n">
        <f aca="false">(H291-G291)</f>
        <v>420</v>
      </c>
    </row>
    <row r="292" customFormat="false" ht="15" hidden="false" customHeight="false" outlineLevel="0" collapsed="false">
      <c r="A292" s="24" t="s">
        <v>513</v>
      </c>
      <c r="B292" s="27" t="s">
        <v>514</v>
      </c>
      <c r="C292" s="22" t="n">
        <v>339.689778309958</v>
      </c>
      <c r="D292" s="22" t="n">
        <v>18.3436235328971</v>
      </c>
      <c r="E292" s="23" t="n">
        <v>-18.5181394341618</v>
      </c>
      <c r="F292" s="24"/>
      <c r="G292" s="25" t="n">
        <v>683566</v>
      </c>
      <c r="H292" s="25" t="n">
        <v>683791</v>
      </c>
      <c r="I292" s="1" t="n">
        <f aca="false">(H292-G292)</f>
        <v>225</v>
      </c>
    </row>
    <row r="293" customFormat="false" ht="15" hidden="false" customHeight="false" outlineLevel="0" collapsed="false">
      <c r="A293" s="24" t="s">
        <v>515</v>
      </c>
      <c r="B293" s="27" t="s">
        <v>516</v>
      </c>
      <c r="C293" s="22" t="n">
        <v>120.552366119465</v>
      </c>
      <c r="D293" s="22" t="n">
        <v>6.5099610329682</v>
      </c>
      <c r="E293" s="23" t="n">
        <v>-18.5181394341618</v>
      </c>
      <c r="F293" s="24"/>
      <c r="G293" s="25" t="n">
        <v>1682637</v>
      </c>
      <c r="H293" s="25" t="n">
        <v>1684539</v>
      </c>
      <c r="I293" s="1" t="n">
        <f aca="false">(H293-G293)</f>
        <v>1902</v>
      </c>
    </row>
    <row r="294" customFormat="false" ht="15" hidden="false" customHeight="false" outlineLevel="0" collapsed="false">
      <c r="A294" s="24" t="s">
        <v>517</v>
      </c>
      <c r="B294" s="27" t="s">
        <v>518</v>
      </c>
      <c r="C294" s="22" t="n">
        <v>26.9880650140327</v>
      </c>
      <c r="D294" s="22" t="n">
        <v>1.457385344245</v>
      </c>
      <c r="E294" s="23" t="n">
        <v>-18.5181394341618</v>
      </c>
      <c r="F294" s="24"/>
      <c r="G294" s="25" t="n">
        <v>2534499</v>
      </c>
      <c r="H294" s="25" t="n">
        <v>2535207</v>
      </c>
      <c r="I294" s="1" t="n">
        <f aca="false">(H294-G294)</f>
        <v>708</v>
      </c>
    </row>
    <row r="295" customFormat="false" ht="15" hidden="false" customHeight="false" outlineLevel="0" collapsed="false">
      <c r="A295" s="24" t="s">
        <v>519</v>
      </c>
      <c r="B295" s="27" t="s">
        <v>520</v>
      </c>
      <c r="C295" s="22" t="n">
        <v>218.550408839128</v>
      </c>
      <c r="D295" s="22" t="n">
        <v>11.8019636700624</v>
      </c>
      <c r="E295" s="23" t="n">
        <v>-18.5181394341618</v>
      </c>
      <c r="F295" s="24"/>
      <c r="G295" s="25" t="n">
        <v>3402830</v>
      </c>
      <c r="H295" s="25" t="n">
        <v>3403442</v>
      </c>
      <c r="I295" s="1" t="n">
        <f aca="false">(H295-G295)</f>
        <v>612</v>
      </c>
    </row>
    <row r="296" customFormat="false" ht="15" hidden="false" customHeight="false" outlineLevel="0" collapsed="false">
      <c r="A296" s="24" t="s">
        <v>521</v>
      </c>
      <c r="B296" s="27" t="s">
        <v>522</v>
      </c>
      <c r="C296" s="22" t="n">
        <v>12.3914072827076</v>
      </c>
      <c r="D296" s="22" t="n">
        <v>0.669149691131945</v>
      </c>
      <c r="E296" s="23" t="n">
        <v>-18.5181394341618</v>
      </c>
      <c r="F296" s="24"/>
      <c r="G296" s="25" t="n">
        <v>4108833</v>
      </c>
      <c r="H296" s="25" t="n">
        <v>4110375</v>
      </c>
      <c r="I296" s="1" t="n">
        <f aca="false">(H296-G296)</f>
        <v>1542</v>
      </c>
    </row>
    <row r="297" customFormat="false" ht="15" hidden="false" customHeight="false" outlineLevel="0" collapsed="false">
      <c r="A297" s="24" t="s">
        <v>523</v>
      </c>
      <c r="B297" s="27" t="s">
        <v>10</v>
      </c>
      <c r="C297" s="22" t="n">
        <v>195.974872101899</v>
      </c>
      <c r="D297" s="22" t="n">
        <v>10.5828597305175</v>
      </c>
      <c r="E297" s="23" t="n">
        <v>-18.5181394341618</v>
      </c>
      <c r="F297" s="24"/>
      <c r="G297" s="25" t="n">
        <v>4321943</v>
      </c>
      <c r="H297" s="25" t="n">
        <v>4322138</v>
      </c>
      <c r="I297" s="1" t="n">
        <f aca="false">(H297-G297)</f>
        <v>195</v>
      </c>
    </row>
    <row r="298" customFormat="false" ht="15" hidden="false" customHeight="false" outlineLevel="0" collapsed="false">
      <c r="A298" s="24" t="s">
        <v>524</v>
      </c>
      <c r="B298" s="27" t="s">
        <v>525</v>
      </c>
      <c r="C298" s="22" t="n">
        <v>88.4608797682184</v>
      </c>
      <c r="D298" s="22" t="n">
        <v>4.77698529502527</v>
      </c>
      <c r="E298" s="23" t="n">
        <v>-18.5181394341618</v>
      </c>
      <c r="F298" s="24"/>
      <c r="G298" s="25" t="n">
        <v>4906433</v>
      </c>
      <c r="H298" s="25" t="n">
        <v>4907729</v>
      </c>
      <c r="I298" s="1" t="n">
        <f aca="false">(H298-G298)</f>
        <v>1296</v>
      </c>
    </row>
    <row r="299" customFormat="false" ht="15" hidden="false" customHeight="false" outlineLevel="0" collapsed="false">
      <c r="A299" s="24" t="s">
        <v>526</v>
      </c>
      <c r="B299" s="27" t="s">
        <v>527</v>
      </c>
      <c r="C299" s="22" t="n">
        <v>107.952260056131</v>
      </c>
      <c r="D299" s="22" t="n">
        <v>5.82954137698</v>
      </c>
      <c r="E299" s="23" t="n">
        <v>-18.5181394341618</v>
      </c>
      <c r="F299" s="24"/>
      <c r="G299" s="25" t="n">
        <v>4956619</v>
      </c>
      <c r="H299" s="25" t="n">
        <v>4956973</v>
      </c>
      <c r="I299" s="1" t="n">
        <f aca="false">(H299-G299)</f>
        <v>354</v>
      </c>
    </row>
    <row r="300" customFormat="false" ht="15" hidden="false" customHeight="false" outlineLevel="0" collapsed="false">
      <c r="A300" s="24" t="s">
        <v>528</v>
      </c>
      <c r="B300" s="27" t="s">
        <v>10</v>
      </c>
      <c r="C300" s="22" t="n">
        <v>335.220175963775</v>
      </c>
      <c r="D300" s="22" t="n">
        <v>18.1022600653589</v>
      </c>
      <c r="E300" s="23" t="n">
        <v>-18.5181394341618</v>
      </c>
      <c r="F300" s="24"/>
      <c r="G300" s="25" t="n">
        <v>2674373</v>
      </c>
      <c r="H300" s="25" t="n">
        <v>2674601</v>
      </c>
      <c r="I300" s="1" t="n">
        <f aca="false">(H300-G300)</f>
        <v>228</v>
      </c>
    </row>
    <row r="301" customFormat="false" ht="15" hidden="false" customHeight="false" outlineLevel="0" collapsed="false">
      <c r="A301" s="24" t="s">
        <v>529</v>
      </c>
      <c r="B301" s="27" t="s">
        <v>530</v>
      </c>
      <c r="C301" s="22" t="n">
        <v>179.643632760074</v>
      </c>
      <c r="D301" s="22" t="n">
        <v>9.82694117833771</v>
      </c>
      <c r="E301" s="23" t="n">
        <v>-18.280727390134</v>
      </c>
      <c r="F301" s="24"/>
      <c r="G301" s="25" t="n">
        <v>5310138</v>
      </c>
      <c r="H301" s="25" t="n">
        <v>5311503</v>
      </c>
      <c r="I301" s="1" t="n">
        <f aca="false">(H301-G301)</f>
        <v>1365</v>
      </c>
    </row>
    <row r="302" customFormat="false" ht="15" hidden="false" customHeight="false" outlineLevel="0" collapsed="false">
      <c r="A302" s="24" t="s">
        <v>531</v>
      </c>
      <c r="B302" s="27" t="s">
        <v>532</v>
      </c>
      <c r="C302" s="22" t="n">
        <v>950.322594081431</v>
      </c>
      <c r="D302" s="22" t="n">
        <v>52.4103529511344</v>
      </c>
      <c r="E302" s="23" t="n">
        <v>-18.1323448626167</v>
      </c>
      <c r="F302" s="24"/>
      <c r="G302" s="25" t="n">
        <v>1459396</v>
      </c>
      <c r="H302" s="25" t="n">
        <v>1460341</v>
      </c>
      <c r="I302" s="1" t="n">
        <f aca="false">(H302-G302)</f>
        <v>945</v>
      </c>
    </row>
    <row r="303" customFormat="false" ht="15" hidden="false" customHeight="false" outlineLevel="0" collapsed="false">
      <c r="A303" s="24" t="s">
        <v>533</v>
      </c>
      <c r="B303" s="27" t="s">
        <v>534</v>
      </c>
      <c r="C303" s="22" t="n">
        <v>370.534251104613</v>
      </c>
      <c r="D303" s="22" t="n">
        <v>20.5500499484106</v>
      </c>
      <c r="E303" s="23" t="n">
        <v>-18.030819975368</v>
      </c>
      <c r="F303" s="24"/>
      <c r="G303" s="25" t="n">
        <v>2607115</v>
      </c>
      <c r="H303" s="25" t="n">
        <v>2608069</v>
      </c>
      <c r="I303" s="1" t="n">
        <f aca="false">(H303-G303)</f>
        <v>954</v>
      </c>
    </row>
    <row r="304" customFormat="false" ht="15" hidden="false" customHeight="false" outlineLevel="0" collapsed="false">
      <c r="A304" s="24" t="s">
        <v>535</v>
      </c>
      <c r="B304" s="27" t="s">
        <v>10</v>
      </c>
      <c r="C304" s="22" t="n">
        <v>82.5634877836705</v>
      </c>
      <c r="D304" s="22" t="n">
        <v>4.58590588322426</v>
      </c>
      <c r="E304" s="23" t="n">
        <v>-18.0037466721017</v>
      </c>
      <c r="F304" s="24"/>
      <c r="G304" s="25" t="n">
        <v>2974743</v>
      </c>
      <c r="H304" s="25" t="n">
        <v>2975418</v>
      </c>
      <c r="I304" s="1" t="n">
        <f aca="false">(H304-G304)</f>
        <v>675</v>
      </c>
    </row>
    <row r="305" customFormat="false" ht="15" hidden="false" customHeight="false" outlineLevel="0" collapsed="false">
      <c r="A305" s="24" t="s">
        <v>536</v>
      </c>
      <c r="B305" s="27" t="s">
        <v>537</v>
      </c>
      <c r="C305" s="22" t="n">
        <v>50.895300688564</v>
      </c>
      <c r="D305" s="22" t="n">
        <v>2.82692828417934</v>
      </c>
      <c r="E305" s="23" t="n">
        <v>-18.0037466721017</v>
      </c>
      <c r="F305" s="24"/>
      <c r="G305" s="25" t="n">
        <v>4934029</v>
      </c>
      <c r="H305" s="25" t="n">
        <v>4935124</v>
      </c>
      <c r="I305" s="1" t="n">
        <f aca="false">(H305-G305)</f>
        <v>1095</v>
      </c>
    </row>
    <row r="306" customFormat="false" ht="15" hidden="false" customHeight="false" outlineLevel="0" collapsed="false">
      <c r="A306" s="24" t="s">
        <v>538</v>
      </c>
      <c r="B306" s="27" t="s">
        <v>10</v>
      </c>
      <c r="C306" s="22" t="n">
        <v>72.6216006205306</v>
      </c>
      <c r="D306" s="22" t="n">
        <v>4.0668928863053</v>
      </c>
      <c r="E306" s="23" t="n">
        <v>-17.8567773115131</v>
      </c>
      <c r="F306" s="24"/>
      <c r="G306" s="25" t="n">
        <v>2902309</v>
      </c>
      <c r="H306" s="25" t="n">
        <v>2904085</v>
      </c>
      <c r="I306" s="1" t="n">
        <f aca="false">(H306-G306)</f>
        <v>1776</v>
      </c>
    </row>
    <row r="307" customFormat="false" ht="15" hidden="false" customHeight="false" outlineLevel="0" collapsed="false">
      <c r="A307" s="24" t="s">
        <v>539</v>
      </c>
      <c r="B307" s="27" t="s">
        <v>540</v>
      </c>
      <c r="C307" s="22" t="n">
        <v>249.436901320684</v>
      </c>
      <c r="D307" s="22" t="n">
        <v>14.0234246429068</v>
      </c>
      <c r="E307" s="23" t="n">
        <v>-17.7871602459712</v>
      </c>
      <c r="F307" s="24"/>
      <c r="G307" s="25" t="n">
        <v>3086480</v>
      </c>
      <c r="H307" s="25" t="n">
        <v>3087878</v>
      </c>
      <c r="I307" s="1" t="n">
        <f aca="false">(H307-G307)</f>
        <v>1398</v>
      </c>
    </row>
    <row r="308" customFormat="false" ht="15" hidden="false" customHeight="false" outlineLevel="0" collapsed="false">
      <c r="A308" s="24" t="s">
        <v>541</v>
      </c>
      <c r="B308" s="27" t="s">
        <v>542</v>
      </c>
      <c r="C308" s="22" t="n">
        <v>113.033346370501</v>
      </c>
      <c r="D308" s="22" t="n">
        <v>6.36931372670037</v>
      </c>
      <c r="E308" s="23" t="n">
        <v>-17.7465502910717</v>
      </c>
      <c r="F308" s="24"/>
      <c r="G308" s="25" t="n">
        <v>3968151</v>
      </c>
      <c r="H308" s="25" t="n">
        <v>3968475</v>
      </c>
      <c r="I308" s="1" t="n">
        <f aca="false">(H308-G308)</f>
        <v>324</v>
      </c>
    </row>
    <row r="309" customFormat="false" ht="15" hidden="false" customHeight="false" outlineLevel="0" collapsed="false">
      <c r="A309" s="24" t="s">
        <v>543</v>
      </c>
      <c r="B309" s="27" t="s">
        <v>10</v>
      </c>
      <c r="C309" s="22" t="n">
        <v>221.956389236621</v>
      </c>
      <c r="D309" s="22" t="n">
        <v>12.5070160451571</v>
      </c>
      <c r="E309" s="23" t="n">
        <v>-17.7465502910717</v>
      </c>
      <c r="F309" s="24"/>
      <c r="G309" s="25" t="n">
        <v>1693971</v>
      </c>
      <c r="H309" s="25" t="n">
        <v>1694466</v>
      </c>
      <c r="I309" s="1" t="n">
        <f aca="false">(H309-G309)</f>
        <v>495</v>
      </c>
    </row>
    <row r="310" customFormat="false" ht="15" hidden="false" customHeight="false" outlineLevel="0" collapsed="false">
      <c r="A310" s="24" t="s">
        <v>544</v>
      </c>
      <c r="B310" s="27" t="s">
        <v>545</v>
      </c>
      <c r="C310" s="22" t="n">
        <v>62.9257804536811</v>
      </c>
      <c r="D310" s="22" t="n">
        <v>3.5458035179569</v>
      </c>
      <c r="E310" s="23" t="n">
        <v>-17.7465502910717</v>
      </c>
      <c r="F310" s="24"/>
      <c r="G310" s="25" t="n">
        <v>4961969</v>
      </c>
      <c r="H310" s="25" t="n">
        <v>4962551</v>
      </c>
      <c r="I310" s="1" t="n">
        <f aca="false">(H310-G310)</f>
        <v>582</v>
      </c>
    </row>
    <row r="311" customFormat="false" ht="15" hidden="false" customHeight="false" outlineLevel="0" collapsed="false">
      <c r="A311" s="24" t="s">
        <v>546</v>
      </c>
      <c r="B311" s="27" t="s">
        <v>547</v>
      </c>
      <c r="C311" s="22" t="n">
        <v>82.2060700876372</v>
      </c>
      <c r="D311" s="22" t="n">
        <v>4.63222816487299</v>
      </c>
      <c r="E311" s="23" t="n">
        <v>-17.7465502910717</v>
      </c>
      <c r="F311" s="24"/>
      <c r="G311" s="25" t="n">
        <v>5275789</v>
      </c>
      <c r="H311" s="25" t="n">
        <v>5276680</v>
      </c>
      <c r="I311" s="1" t="n">
        <f aca="false">(H311-G311)</f>
        <v>891</v>
      </c>
    </row>
    <row r="312" customFormat="false" ht="15" hidden="false" customHeight="false" outlineLevel="0" collapsed="false">
      <c r="A312" s="24" t="s">
        <v>548</v>
      </c>
      <c r="B312" s="27" t="s">
        <v>549</v>
      </c>
      <c r="C312" s="22" t="n">
        <v>191.486747004327</v>
      </c>
      <c r="D312" s="22" t="n">
        <v>10.8262911286771</v>
      </c>
      <c r="E312" s="23" t="n">
        <v>-17.6871972800648</v>
      </c>
      <c r="F312" s="24"/>
      <c r="G312" s="25" t="n">
        <v>3230101</v>
      </c>
      <c r="H312" s="25" t="n">
        <v>3231340</v>
      </c>
      <c r="I312" s="1" t="n">
        <f aca="false">(H312-G312)</f>
        <v>1239</v>
      </c>
    </row>
    <row r="313" customFormat="false" ht="15" hidden="false" customHeight="false" outlineLevel="0" collapsed="false">
      <c r="A313" s="24" t="s">
        <v>550</v>
      </c>
      <c r="B313" s="27" t="s">
        <v>551</v>
      </c>
      <c r="C313" s="22" t="n">
        <v>94.7795140373768</v>
      </c>
      <c r="D313" s="22" t="n">
        <v>5.37410845690343</v>
      </c>
      <c r="E313" s="23" t="n">
        <v>-17.6363232706302</v>
      </c>
      <c r="F313" s="24"/>
      <c r="G313" s="25" t="n">
        <v>1089291</v>
      </c>
      <c r="H313" s="25" t="n">
        <v>1090635</v>
      </c>
      <c r="I313" s="1" t="n">
        <f aca="false">(H313-G313)</f>
        <v>1344</v>
      </c>
    </row>
    <row r="314" customFormat="false" ht="15" hidden="false" customHeight="false" outlineLevel="0" collapsed="false">
      <c r="A314" s="24" t="s">
        <v>552</v>
      </c>
      <c r="B314" s="27" t="s">
        <v>553</v>
      </c>
      <c r="C314" s="22" t="n">
        <v>105.945319800684</v>
      </c>
      <c r="D314" s="22" t="n">
        <v>6.05770346609859</v>
      </c>
      <c r="E314" s="23" t="n">
        <v>-17.4893539100417</v>
      </c>
      <c r="F314" s="24"/>
      <c r="G314" s="25" t="n">
        <v>3958287</v>
      </c>
      <c r="H314" s="25" t="n">
        <v>3959820</v>
      </c>
      <c r="I314" s="1" t="n">
        <f aca="false">(H314-G314)</f>
        <v>1533</v>
      </c>
    </row>
    <row r="315" customFormat="false" ht="15" hidden="false" customHeight="false" outlineLevel="0" collapsed="false">
      <c r="A315" s="24" t="s">
        <v>554</v>
      </c>
      <c r="B315" s="27" t="s">
        <v>10</v>
      </c>
      <c r="C315" s="22" t="n">
        <v>1325.71237010108</v>
      </c>
      <c r="D315" s="22" t="n">
        <v>76.2588421757881</v>
      </c>
      <c r="E315" s="23" t="n">
        <v>-17.3843757953355</v>
      </c>
      <c r="F315" s="24"/>
      <c r="G315" s="25" t="n">
        <v>1074019</v>
      </c>
      <c r="H315" s="25" t="n">
        <v>1074682</v>
      </c>
      <c r="I315" s="1" t="n">
        <f aca="false">(H315-G315)</f>
        <v>663</v>
      </c>
    </row>
    <row r="316" customFormat="false" ht="15" hidden="false" customHeight="false" outlineLevel="0" collapsed="false">
      <c r="A316" s="24" t="s">
        <v>555</v>
      </c>
      <c r="B316" s="27" t="s">
        <v>10</v>
      </c>
      <c r="C316" s="22" t="n">
        <v>109.275204419564</v>
      </c>
      <c r="D316" s="22" t="n">
        <v>6.32248053753345</v>
      </c>
      <c r="E316" s="23" t="n">
        <v>-17.2835968052176</v>
      </c>
      <c r="F316" s="24"/>
      <c r="G316" s="25" t="n">
        <v>375434</v>
      </c>
      <c r="H316" s="25" t="n">
        <v>376250</v>
      </c>
      <c r="I316" s="1" t="n">
        <f aca="false">(H316-G316)</f>
        <v>816</v>
      </c>
    </row>
    <row r="317" customFormat="false" ht="15" hidden="false" customHeight="false" outlineLevel="0" collapsed="false">
      <c r="A317" s="24" t="s">
        <v>556</v>
      </c>
      <c r="B317" s="27" t="s">
        <v>557</v>
      </c>
      <c r="C317" s="22" t="n">
        <v>210.593965383694</v>
      </c>
      <c r="D317" s="22" t="n">
        <v>12.2044269472904</v>
      </c>
      <c r="E317" s="23" t="n">
        <v>-17.2555390181962</v>
      </c>
      <c r="F317" s="24"/>
      <c r="G317" s="25" t="n">
        <v>270436</v>
      </c>
      <c r="H317" s="25" t="n">
        <v>271366</v>
      </c>
      <c r="I317" s="1" t="n">
        <f aca="false">(H317-G317)</f>
        <v>930</v>
      </c>
    </row>
    <row r="318" customFormat="false" ht="15" hidden="false" customHeight="false" outlineLevel="0" collapsed="false">
      <c r="A318" s="24" t="s">
        <v>558</v>
      </c>
      <c r="B318" s="27" t="s">
        <v>559</v>
      </c>
      <c r="C318" s="22" t="n">
        <v>91.4171559558452</v>
      </c>
      <c r="D318" s="22" t="n">
        <v>5.3050325127273</v>
      </c>
      <c r="E318" s="23" t="n">
        <v>-17.2321575290116</v>
      </c>
      <c r="F318" s="24"/>
      <c r="G318" s="25" t="n">
        <v>3389703</v>
      </c>
      <c r="H318" s="25" t="n">
        <v>3390870</v>
      </c>
      <c r="I318" s="1" t="n">
        <f aca="false">(H318-G318)</f>
        <v>1167</v>
      </c>
    </row>
    <row r="319" customFormat="false" ht="15" hidden="false" customHeight="false" outlineLevel="0" collapsed="false">
      <c r="A319" s="24" t="s">
        <v>560</v>
      </c>
      <c r="B319" s="27" t="s">
        <v>561</v>
      </c>
      <c r="C319" s="22" t="n">
        <v>178.932234076623</v>
      </c>
      <c r="D319" s="22" t="n">
        <v>10.4225133709642</v>
      </c>
      <c r="E319" s="23" t="n">
        <v>-17.1678584337541</v>
      </c>
      <c r="F319" s="24"/>
      <c r="G319" s="25" t="n">
        <v>2560001</v>
      </c>
      <c r="H319" s="25" t="n">
        <v>2560793</v>
      </c>
      <c r="I319" s="1" t="n">
        <f aca="false">(H319-G319)</f>
        <v>792</v>
      </c>
    </row>
    <row r="320" customFormat="false" ht="15" hidden="false" customHeight="false" outlineLevel="0" collapsed="false">
      <c r="A320" s="24" t="s">
        <v>562</v>
      </c>
      <c r="B320" s="27" t="s">
        <v>563</v>
      </c>
      <c r="C320" s="22" t="n">
        <v>331.416817159804</v>
      </c>
      <c r="D320" s="22" t="n">
        <v>19.3770671122152</v>
      </c>
      <c r="E320" s="23" t="n">
        <v>-17.1035593384966</v>
      </c>
      <c r="F320" s="24"/>
      <c r="G320" s="25" t="n">
        <v>1356649</v>
      </c>
      <c r="H320" s="25" t="n">
        <v>1357288</v>
      </c>
      <c r="I320" s="1" t="n">
        <f aca="false">(H320-G320)</f>
        <v>639</v>
      </c>
    </row>
    <row r="321" customFormat="false" ht="15" hidden="false" customHeight="false" outlineLevel="0" collapsed="false">
      <c r="A321" s="24" t="s">
        <v>564</v>
      </c>
      <c r="B321" s="27" t="s">
        <v>565</v>
      </c>
      <c r="C321" s="22" t="n">
        <v>141.861494116227</v>
      </c>
      <c r="D321" s="22" t="n">
        <v>8.3050335520506</v>
      </c>
      <c r="E321" s="23" t="n">
        <v>-17.0813872366837</v>
      </c>
      <c r="F321" s="24"/>
      <c r="G321" s="25" t="n">
        <v>2242796</v>
      </c>
      <c r="H321" s="25" t="n">
        <v>2246399</v>
      </c>
      <c r="I321" s="1" t="n">
        <f aca="false">(H321-G321)</f>
        <v>3603</v>
      </c>
    </row>
    <row r="322" customFormat="false" ht="15" hidden="false" customHeight="false" outlineLevel="0" collapsed="false">
      <c r="A322" s="24" t="s">
        <v>566</v>
      </c>
      <c r="B322" s="27" t="s">
        <v>567</v>
      </c>
      <c r="C322" s="22" t="n">
        <v>118.546559689389</v>
      </c>
      <c r="D322" s="22" t="n">
        <v>6.98361302013847</v>
      </c>
      <c r="E322" s="23" t="n">
        <v>-16.9749611479816</v>
      </c>
      <c r="F322" s="24"/>
      <c r="G322" s="25" t="n">
        <v>162455</v>
      </c>
      <c r="H322" s="25" t="n">
        <v>163046</v>
      </c>
      <c r="I322" s="1" t="n">
        <f aca="false">(H322-G322)</f>
        <v>591</v>
      </c>
    </row>
    <row r="323" customFormat="false" ht="15" hidden="false" customHeight="false" outlineLevel="0" collapsed="false">
      <c r="A323" s="24" t="s">
        <v>568</v>
      </c>
      <c r="B323" s="27" t="s">
        <v>10</v>
      </c>
      <c r="C323" s="22" t="n">
        <v>191.423543104997</v>
      </c>
      <c r="D323" s="22" t="n">
        <v>11.2768177456334</v>
      </c>
      <c r="E323" s="23" t="n">
        <v>-16.9749611479816</v>
      </c>
      <c r="F323" s="24"/>
      <c r="G323" s="25" t="n">
        <v>450837</v>
      </c>
      <c r="H323" s="25" t="n">
        <v>451203</v>
      </c>
      <c r="I323" s="1" t="n">
        <f aca="false">(H323-G323)</f>
        <v>366</v>
      </c>
    </row>
    <row r="324" customFormat="false" ht="15" hidden="false" customHeight="false" outlineLevel="0" collapsed="false">
      <c r="A324" s="30" t="s">
        <v>569</v>
      </c>
      <c r="B324" s="27" t="s">
        <v>346</v>
      </c>
      <c r="C324" s="22" t="n">
        <v>42.1546430664434</v>
      </c>
      <c r="D324" s="22" t="n">
        <v>2.48334253604202</v>
      </c>
      <c r="E324" s="23" t="n">
        <v>-16.9749611479816</v>
      </c>
      <c r="F324" s="24"/>
      <c r="G324" s="25" t="n">
        <v>597447</v>
      </c>
      <c r="H324" s="25" t="n">
        <v>598278</v>
      </c>
      <c r="I324" s="1" t="n">
        <f aca="false">(H324-G324)</f>
        <v>831</v>
      </c>
    </row>
    <row r="325" customFormat="false" ht="15" hidden="false" customHeight="false" outlineLevel="0" collapsed="false">
      <c r="A325" s="24" t="s">
        <v>570</v>
      </c>
      <c r="B325" s="27" t="s">
        <v>571</v>
      </c>
      <c r="C325" s="22" t="n">
        <v>106.930733785758</v>
      </c>
      <c r="D325" s="22" t="n">
        <v>6.2993212681652</v>
      </c>
      <c r="E325" s="23" t="n">
        <v>-16.9749611479816</v>
      </c>
      <c r="F325" s="24"/>
      <c r="G325" s="25" t="n">
        <v>1240011</v>
      </c>
      <c r="H325" s="25" t="n">
        <v>1240830</v>
      </c>
      <c r="I325" s="1" t="n">
        <f aca="false">(H325-G325)</f>
        <v>819</v>
      </c>
    </row>
    <row r="326" customFormat="false" ht="15" hidden="false" customHeight="false" outlineLevel="0" collapsed="false">
      <c r="A326" s="24" t="s">
        <v>572</v>
      </c>
      <c r="B326" s="27" t="s">
        <v>573</v>
      </c>
      <c r="C326" s="22" t="n">
        <v>21.8667343247281</v>
      </c>
      <c r="D326" s="22" t="n">
        <v>1.28817580989446</v>
      </c>
      <c r="E326" s="23" t="n">
        <v>-16.9749611479816</v>
      </c>
      <c r="F326" s="24"/>
      <c r="G326" s="25" t="n">
        <v>3173105</v>
      </c>
      <c r="H326" s="25" t="n">
        <v>3173906</v>
      </c>
      <c r="I326" s="1" t="n">
        <f aca="false">(H326-G326)</f>
        <v>801</v>
      </c>
    </row>
    <row r="327" customFormat="false" ht="15" hidden="false" customHeight="false" outlineLevel="0" collapsed="false">
      <c r="A327" s="24" t="s">
        <v>574</v>
      </c>
      <c r="B327" s="27" t="s">
        <v>575</v>
      </c>
      <c r="C327" s="22" t="n">
        <v>323.234218115012</v>
      </c>
      <c r="D327" s="22" t="n">
        <v>19.0418237365713</v>
      </c>
      <c r="E327" s="23" t="n">
        <v>-16.9749611479816</v>
      </c>
      <c r="F327" s="24"/>
      <c r="G327" s="25" t="n">
        <v>4043197</v>
      </c>
      <c r="H327" s="25" t="n">
        <v>4044064</v>
      </c>
      <c r="I327" s="1" t="n">
        <f aca="false">(H327-G327)</f>
        <v>867</v>
      </c>
    </row>
    <row r="328" customFormat="false" ht="15" hidden="false" customHeight="false" outlineLevel="0" collapsed="false">
      <c r="A328" s="24" t="s">
        <v>576</v>
      </c>
      <c r="B328" s="27" t="s">
        <v>577</v>
      </c>
      <c r="C328" s="22" t="n">
        <v>16.9721455369256</v>
      </c>
      <c r="D328" s="22" t="n">
        <v>0.999834131516918</v>
      </c>
      <c r="E328" s="23" t="n">
        <v>-16.9749611479816</v>
      </c>
      <c r="F328" s="24"/>
      <c r="G328" s="25" t="n">
        <v>4598614</v>
      </c>
      <c r="H328" s="25" t="n">
        <v>4599646</v>
      </c>
      <c r="I328" s="1" t="n">
        <f aca="false">(H328-G328)</f>
        <v>1032</v>
      </c>
    </row>
    <row r="329" customFormat="false" ht="15" hidden="false" customHeight="false" outlineLevel="0" collapsed="false">
      <c r="A329" s="24" t="s">
        <v>578</v>
      </c>
      <c r="B329" s="27" t="s">
        <v>579</v>
      </c>
      <c r="C329" s="22" t="n">
        <v>136.14966680376</v>
      </c>
      <c r="D329" s="22" t="n">
        <v>8.02061728547453</v>
      </c>
      <c r="E329" s="23" t="n">
        <v>-16.9749611479816</v>
      </c>
      <c r="F329" s="24"/>
      <c r="G329" s="25" t="n">
        <v>4909716</v>
      </c>
      <c r="H329" s="25" t="n">
        <v>4911903</v>
      </c>
      <c r="I329" s="1" t="n">
        <f aca="false">(H329-G329)</f>
        <v>2187</v>
      </c>
    </row>
    <row r="330" customFormat="false" ht="15" hidden="false" customHeight="false" outlineLevel="0" collapsed="false">
      <c r="A330" s="24" t="s">
        <v>580</v>
      </c>
      <c r="B330" s="27" t="s">
        <v>581</v>
      </c>
      <c r="C330" s="22" t="n">
        <v>95.0882420961305</v>
      </c>
      <c r="D330" s="22" t="n">
        <v>5.60167656745635</v>
      </c>
      <c r="E330" s="23" t="n">
        <v>-16.9749611479816</v>
      </c>
      <c r="F330" s="24"/>
      <c r="G330" s="25" t="n">
        <v>2597432</v>
      </c>
      <c r="H330" s="25" t="n">
        <v>2598353</v>
      </c>
      <c r="I330" s="1" t="n">
        <f aca="false">(H330-G330)</f>
        <v>921</v>
      </c>
    </row>
    <row r="331" customFormat="false" ht="15" hidden="false" customHeight="false" outlineLevel="0" collapsed="false">
      <c r="A331" s="24" t="s">
        <v>582</v>
      </c>
      <c r="B331" s="27" t="s">
        <v>583</v>
      </c>
      <c r="C331" s="22" t="n">
        <v>530.76527860931</v>
      </c>
      <c r="D331" s="22" t="n">
        <v>31.3731736943552</v>
      </c>
      <c r="E331" s="23" t="n">
        <v>-16.9178063966416</v>
      </c>
      <c r="F331" s="24"/>
      <c r="G331" s="25" t="n">
        <v>1218697</v>
      </c>
      <c r="H331" s="25" t="n">
        <v>1219585</v>
      </c>
      <c r="I331" s="1" t="n">
        <f aca="false">(H331-G331)</f>
        <v>888</v>
      </c>
    </row>
    <row r="332" customFormat="false" ht="15" hidden="false" customHeight="false" outlineLevel="0" collapsed="false">
      <c r="A332" s="30" t="s">
        <v>584</v>
      </c>
      <c r="B332" s="27" t="s">
        <v>585</v>
      </c>
      <c r="C332" s="22" t="n">
        <v>115.105723071899</v>
      </c>
      <c r="D332" s="22" t="n">
        <v>6.90648476389196</v>
      </c>
      <c r="E332" s="23" t="n">
        <v>-16.6663254907456</v>
      </c>
      <c r="F332" s="24"/>
      <c r="G332" s="25" t="n">
        <v>18742</v>
      </c>
      <c r="H332" s="25" t="n">
        <v>19489</v>
      </c>
      <c r="I332" s="1" t="n">
        <f aca="false">(H332-G332)</f>
        <v>747</v>
      </c>
    </row>
    <row r="333" customFormat="false" ht="15" hidden="false" customHeight="false" outlineLevel="0" collapsed="false">
      <c r="A333" s="24" t="s">
        <v>586</v>
      </c>
      <c r="B333" s="27" t="s">
        <v>587</v>
      </c>
      <c r="C333" s="22" t="n">
        <v>70.8785931062122</v>
      </c>
      <c r="D333" s="22" t="n">
        <v>4.27258312101639</v>
      </c>
      <c r="E333" s="23" t="n">
        <v>-16.5891665764366</v>
      </c>
      <c r="F333" s="24"/>
      <c r="G333" s="25" t="n">
        <v>5276707</v>
      </c>
      <c r="H333" s="25" t="n">
        <v>5277673</v>
      </c>
      <c r="I333" s="1" t="n">
        <f aca="false">(H333-G333)</f>
        <v>966</v>
      </c>
    </row>
    <row r="334" customFormat="false" ht="15" hidden="false" customHeight="false" outlineLevel="0" collapsed="false">
      <c r="A334" s="24" t="s">
        <v>588</v>
      </c>
      <c r="B334" s="27" t="s">
        <v>589</v>
      </c>
      <c r="C334" s="22" t="n">
        <v>88.6578973178135</v>
      </c>
      <c r="D334" s="22" t="n">
        <v>5.3621393957522</v>
      </c>
      <c r="E334" s="23" t="n">
        <v>-16.5340530662159</v>
      </c>
      <c r="F334" s="24"/>
      <c r="G334" s="25" t="n">
        <v>4675239</v>
      </c>
      <c r="H334" s="25" t="n">
        <v>4676586</v>
      </c>
      <c r="I334" s="1" t="n">
        <f aca="false">(H334-G334)</f>
        <v>1347</v>
      </c>
    </row>
    <row r="335" customFormat="false" ht="15" hidden="false" customHeight="false" outlineLevel="0" collapsed="false">
      <c r="A335" s="24" t="s">
        <v>590</v>
      </c>
      <c r="B335" s="27" t="s">
        <v>10</v>
      </c>
      <c r="C335" s="22" t="n">
        <v>211.50796816762</v>
      </c>
      <c r="D335" s="22" t="n">
        <v>12.9301857609707</v>
      </c>
      <c r="E335" s="23" t="n">
        <v>-16.3576898335095</v>
      </c>
      <c r="F335" s="24"/>
      <c r="G335" s="25" t="n">
        <v>1597725</v>
      </c>
      <c r="H335" s="25" t="n">
        <v>1598124</v>
      </c>
      <c r="I335" s="1" t="n">
        <f aca="false">(H335-G335)</f>
        <v>399</v>
      </c>
    </row>
    <row r="336" customFormat="false" ht="15" hidden="false" customHeight="false" outlineLevel="0" collapsed="false">
      <c r="A336" s="24" t="s">
        <v>591</v>
      </c>
      <c r="B336" s="27" t="s">
        <v>592</v>
      </c>
      <c r="C336" s="22" t="n">
        <v>326.398592385781</v>
      </c>
      <c r="D336" s="22" t="n">
        <v>20.0077611248704</v>
      </c>
      <c r="E336" s="23" t="n">
        <v>-16.313599025333</v>
      </c>
      <c r="F336" s="24"/>
      <c r="G336" s="25" t="n">
        <v>1805872</v>
      </c>
      <c r="H336" s="25" t="n">
        <v>1806955</v>
      </c>
      <c r="I336" s="1" t="n">
        <f aca="false">(H336-G336)</f>
        <v>1083</v>
      </c>
    </row>
    <row r="337" customFormat="false" ht="15" hidden="false" customHeight="false" outlineLevel="0" collapsed="false">
      <c r="A337" s="24" t="s">
        <v>593</v>
      </c>
      <c r="B337" s="27" t="s">
        <v>594</v>
      </c>
      <c r="C337" s="22" t="n">
        <v>149.17959014167</v>
      </c>
      <c r="D337" s="22" t="n">
        <v>9.15824399756325</v>
      </c>
      <c r="E337" s="23" t="n">
        <v>-16.2891041319015</v>
      </c>
      <c r="F337" s="24"/>
      <c r="G337" s="25" t="n">
        <v>2374730</v>
      </c>
      <c r="H337" s="25" t="n">
        <v>2376758</v>
      </c>
      <c r="I337" s="1" t="n">
        <f aca="false">(H337-G337)</f>
        <v>2028</v>
      </c>
    </row>
    <row r="338" customFormat="false" ht="15" hidden="false" customHeight="false" outlineLevel="0" collapsed="false">
      <c r="A338" s="24" t="s">
        <v>595</v>
      </c>
      <c r="B338" s="27" t="s">
        <v>10</v>
      </c>
      <c r="C338" s="22" t="n">
        <v>126.945922306557</v>
      </c>
      <c r="D338" s="22" t="n">
        <v>7.80076773950519</v>
      </c>
      <c r="E338" s="23" t="n">
        <v>-16.2735164724452</v>
      </c>
      <c r="F338" s="24"/>
      <c r="G338" s="25" t="n">
        <v>201718</v>
      </c>
      <c r="H338" s="25" t="n">
        <v>203173</v>
      </c>
      <c r="I338" s="1" t="n">
        <f aca="false">(H338-G338)</f>
        <v>1455</v>
      </c>
    </row>
    <row r="339" customFormat="false" ht="15" hidden="false" customHeight="false" outlineLevel="0" collapsed="false">
      <c r="A339" s="24" t="s">
        <v>596</v>
      </c>
      <c r="B339" s="27" t="s">
        <v>597</v>
      </c>
      <c r="C339" s="22" t="n">
        <v>305.52455113225</v>
      </c>
      <c r="D339" s="22" t="n">
        <v>18.786799311528</v>
      </c>
      <c r="E339" s="23" t="n">
        <v>-16.2627250158985</v>
      </c>
      <c r="F339" s="24"/>
      <c r="G339" s="25" t="n">
        <v>1918400</v>
      </c>
      <c r="H339" s="25" t="n">
        <v>1919114</v>
      </c>
      <c r="I339" s="1" t="n">
        <f aca="false">(H339-G339)</f>
        <v>714</v>
      </c>
    </row>
    <row r="340" customFormat="false" ht="15" hidden="false" customHeight="false" outlineLevel="0" collapsed="false">
      <c r="A340" s="24" t="s">
        <v>598</v>
      </c>
      <c r="B340" s="27" t="s">
        <v>10</v>
      </c>
      <c r="C340" s="22" t="n">
        <v>125.236751132534</v>
      </c>
      <c r="D340" s="22" t="n">
        <v>7.72905485936674</v>
      </c>
      <c r="E340" s="23" t="n">
        <v>-16.2033720048915</v>
      </c>
      <c r="F340" s="24"/>
      <c r="G340" s="25" t="n">
        <v>1144908</v>
      </c>
      <c r="H340" s="25" t="n">
        <v>1145709</v>
      </c>
      <c r="I340" s="1" t="n">
        <f aca="false">(H340-G340)</f>
        <v>801</v>
      </c>
    </row>
    <row r="341" customFormat="false" ht="15" hidden="false" customHeight="false" outlineLevel="0" collapsed="false">
      <c r="A341" s="24" t="s">
        <v>599</v>
      </c>
      <c r="B341" s="27" t="s">
        <v>92</v>
      </c>
      <c r="C341" s="22" t="n">
        <v>159.229583582793</v>
      </c>
      <c r="D341" s="22" t="n">
        <v>9.82694117833771</v>
      </c>
      <c r="E341" s="23" t="n">
        <v>-16.2033720048915</v>
      </c>
      <c r="F341" s="24"/>
      <c r="G341" s="25" t="n">
        <v>1497638</v>
      </c>
      <c r="H341" s="25" t="n">
        <v>1497848</v>
      </c>
      <c r="I341" s="1" t="n">
        <f aca="false">(H341-G341)</f>
        <v>210</v>
      </c>
    </row>
    <row r="342" customFormat="false" ht="15" hidden="false" customHeight="false" outlineLevel="0" collapsed="false">
      <c r="A342" s="24" t="s">
        <v>600</v>
      </c>
      <c r="B342" s="27" t="s">
        <v>601</v>
      </c>
      <c r="C342" s="22" t="n">
        <v>47.4300887267894</v>
      </c>
      <c r="D342" s="22" t="n">
        <v>2.92717396801549</v>
      </c>
      <c r="E342" s="23" t="n">
        <v>-16.2033720048915</v>
      </c>
      <c r="F342" s="24"/>
      <c r="G342" s="25" t="n">
        <v>3353090</v>
      </c>
      <c r="H342" s="25" t="n">
        <v>3353795</v>
      </c>
      <c r="I342" s="1" t="n">
        <f aca="false">(H342-G342)</f>
        <v>705</v>
      </c>
    </row>
    <row r="343" customFormat="false" ht="15" hidden="false" customHeight="false" outlineLevel="0" collapsed="false">
      <c r="A343" s="24" t="s">
        <v>602</v>
      </c>
      <c r="B343" s="27" t="s">
        <v>603</v>
      </c>
      <c r="C343" s="22" t="n">
        <v>68.8029064863921</v>
      </c>
      <c r="D343" s="22" t="n">
        <v>4.24620915113358</v>
      </c>
      <c r="E343" s="23" t="n">
        <v>-16.2033720048915</v>
      </c>
      <c r="F343" s="24"/>
      <c r="G343" s="25" t="n">
        <v>3822031</v>
      </c>
      <c r="H343" s="25" t="n">
        <v>3823003</v>
      </c>
      <c r="I343" s="1" t="n">
        <f aca="false">(H343-G343)</f>
        <v>972</v>
      </c>
    </row>
    <row r="344" customFormat="false" ht="15" hidden="false" customHeight="false" outlineLevel="0" collapsed="false">
      <c r="A344" s="30" t="s">
        <v>604</v>
      </c>
      <c r="B344" s="27" t="s">
        <v>585</v>
      </c>
      <c r="C344" s="22" t="n">
        <v>43.2018250030834</v>
      </c>
      <c r="D344" s="22" t="n">
        <v>2.66622435071178</v>
      </c>
      <c r="E344" s="23" t="n">
        <v>-16.2033720048915</v>
      </c>
      <c r="F344" s="24"/>
      <c r="G344" s="25" t="n">
        <v>4276592</v>
      </c>
      <c r="H344" s="25" t="n">
        <v>4277366</v>
      </c>
      <c r="I344" s="1" t="n">
        <f aca="false">(H344-G344)</f>
        <v>774</v>
      </c>
    </row>
    <row r="345" customFormat="false" ht="15" hidden="false" customHeight="false" outlineLevel="0" collapsed="false">
      <c r="A345" s="24" t="s">
        <v>605</v>
      </c>
      <c r="B345" s="27" t="s">
        <v>10</v>
      </c>
      <c r="C345" s="22" t="n">
        <v>227.470833689704</v>
      </c>
      <c r="D345" s="22" t="n">
        <v>14.0384873976253</v>
      </c>
      <c r="E345" s="23" t="n">
        <v>-16.2033720048915</v>
      </c>
      <c r="F345" s="24"/>
      <c r="G345" s="25" t="n">
        <v>4913271</v>
      </c>
      <c r="H345" s="25" t="n">
        <v>4913418</v>
      </c>
      <c r="I345" s="1" t="n">
        <f aca="false">(H345-G345)</f>
        <v>147</v>
      </c>
    </row>
    <row r="346" customFormat="false" ht="15" hidden="false" customHeight="false" outlineLevel="0" collapsed="false">
      <c r="A346" s="24" t="s">
        <v>606</v>
      </c>
      <c r="B346" s="27" t="s">
        <v>607</v>
      </c>
      <c r="C346" s="22" t="n">
        <v>64.8027375046251</v>
      </c>
      <c r="D346" s="22" t="n">
        <v>3.99933652606767</v>
      </c>
      <c r="E346" s="23" t="n">
        <v>-16.2033720048915</v>
      </c>
      <c r="F346" s="24"/>
      <c r="G346" s="25" t="n">
        <v>4131414</v>
      </c>
      <c r="H346" s="25" t="n">
        <v>4131930</v>
      </c>
      <c r="I346" s="1" t="n">
        <f aca="false">(H346-G346)</f>
        <v>516</v>
      </c>
    </row>
    <row r="347" customFormat="false" ht="15" hidden="false" customHeight="false" outlineLevel="0" collapsed="false">
      <c r="A347" s="30" t="s">
        <v>608</v>
      </c>
      <c r="B347" s="27" t="s">
        <v>173</v>
      </c>
      <c r="C347" s="22" t="n">
        <v>74.0602714338572</v>
      </c>
      <c r="D347" s="22" t="n">
        <v>4.57067031550591</v>
      </c>
      <c r="E347" s="23" t="n">
        <v>-16.2033720048915</v>
      </c>
      <c r="F347" s="24"/>
      <c r="G347" s="25" t="n">
        <v>4622437</v>
      </c>
      <c r="H347" s="25" t="n">
        <v>4623340</v>
      </c>
      <c r="I347" s="1" t="n">
        <f aca="false">(H347-G347)</f>
        <v>903</v>
      </c>
    </row>
    <row r="348" customFormat="false" ht="15" hidden="false" customHeight="false" outlineLevel="0" collapsed="false">
      <c r="A348" s="24" t="s">
        <v>609</v>
      </c>
      <c r="B348" s="27" t="s">
        <v>610</v>
      </c>
      <c r="C348" s="22" t="n">
        <v>182.763515747545</v>
      </c>
      <c r="D348" s="22" t="n">
        <v>11.3566065504374</v>
      </c>
      <c r="E348" s="23" t="n">
        <v>-16.0931449844501</v>
      </c>
      <c r="F348" s="24"/>
      <c r="G348" s="25" t="n">
        <v>164291</v>
      </c>
      <c r="H348" s="25" t="n">
        <v>166199</v>
      </c>
      <c r="I348" s="1" t="n">
        <f aca="false">(H348-G348)</f>
        <v>1908</v>
      </c>
    </row>
    <row r="349" customFormat="false" ht="15" hidden="false" customHeight="false" outlineLevel="0" collapsed="false">
      <c r="A349" s="24" t="s">
        <v>611</v>
      </c>
      <c r="B349" s="27" t="s">
        <v>612</v>
      </c>
      <c r="C349" s="22" t="n">
        <v>73.9940870983489</v>
      </c>
      <c r="D349" s="22" t="n">
        <v>4.61049519090911</v>
      </c>
      <c r="E349" s="23" t="n">
        <v>-16.0490541762735</v>
      </c>
      <c r="F349" s="24"/>
      <c r="G349" s="25" t="n">
        <v>2094947</v>
      </c>
      <c r="H349" s="25" t="n">
        <v>2096066</v>
      </c>
      <c r="I349" s="1" t="n">
        <f aca="false">(H349-G349)</f>
        <v>1119</v>
      </c>
    </row>
    <row r="350" customFormat="false" ht="15" hidden="false" customHeight="false" outlineLevel="0" collapsed="false">
      <c r="A350" s="24" t="s">
        <v>613</v>
      </c>
      <c r="B350" s="27" t="s">
        <v>614</v>
      </c>
      <c r="C350" s="22" t="n">
        <v>3186.11248907308</v>
      </c>
      <c r="D350" s="22" t="n">
        <v>199.072991778933</v>
      </c>
      <c r="E350" s="23" t="n">
        <v>-16.0047450967693</v>
      </c>
      <c r="F350" s="24"/>
      <c r="G350" s="25" t="n">
        <v>5125494</v>
      </c>
      <c r="H350" s="25" t="n">
        <v>5126541</v>
      </c>
      <c r="I350" s="1" t="n">
        <f aca="false">(H350-G350)</f>
        <v>1047</v>
      </c>
    </row>
    <row r="351" customFormat="false" ht="15" hidden="false" customHeight="false" outlineLevel="0" collapsed="false">
      <c r="A351" s="24" t="s">
        <v>615</v>
      </c>
      <c r="B351" s="27" t="s">
        <v>616</v>
      </c>
      <c r="C351" s="22" t="n">
        <v>268.26723321014</v>
      </c>
      <c r="D351" s="22" t="n">
        <v>16.8232960390021</v>
      </c>
      <c r="E351" s="23" t="n">
        <v>-15.9461756238615</v>
      </c>
      <c r="F351" s="24"/>
      <c r="G351" s="25" t="n">
        <v>5126553</v>
      </c>
      <c r="H351" s="25" t="n">
        <v>5127657</v>
      </c>
      <c r="I351" s="1" t="n">
        <f aca="false">(H351-G351)</f>
        <v>1104</v>
      </c>
    </row>
    <row r="352" customFormat="false" ht="15" hidden="false" customHeight="false" outlineLevel="0" collapsed="false">
      <c r="A352" s="24" t="s">
        <v>617</v>
      </c>
      <c r="B352" s="27" t="s">
        <v>618</v>
      </c>
      <c r="C352" s="22" t="n">
        <v>156.70212987513</v>
      </c>
      <c r="D352" s="22" t="n">
        <v>9.82694117833771</v>
      </c>
      <c r="E352" s="23" t="n">
        <v>-15.9461756238615</v>
      </c>
      <c r="F352" s="24"/>
      <c r="G352" s="25" t="n">
        <v>4505948</v>
      </c>
      <c r="H352" s="25" t="n">
        <v>4506263</v>
      </c>
      <c r="I352" s="1" t="n">
        <f aca="false">(H352-G352)</f>
        <v>315</v>
      </c>
    </row>
    <row r="353" customFormat="false" ht="15" hidden="false" customHeight="false" outlineLevel="0" collapsed="false">
      <c r="A353" s="24" t="s">
        <v>619</v>
      </c>
      <c r="B353" s="27" t="s">
        <v>10</v>
      </c>
      <c r="C353" s="22" t="n">
        <v>1144.71019043351</v>
      </c>
      <c r="D353" s="22" t="n">
        <v>71.8686742893355</v>
      </c>
      <c r="E353" s="23" t="n">
        <v>-15.9278044537879</v>
      </c>
      <c r="F353" s="24"/>
      <c r="G353" s="25" t="n">
        <v>3259904</v>
      </c>
      <c r="H353" s="25" t="n">
        <v>3260306</v>
      </c>
      <c r="I353" s="1" t="n">
        <f aca="false">(H353-G353)</f>
        <v>402</v>
      </c>
    </row>
    <row r="354" customFormat="false" ht="15" hidden="false" customHeight="false" outlineLevel="0" collapsed="false">
      <c r="A354" s="24" t="s">
        <v>620</v>
      </c>
      <c r="B354" s="27" t="s">
        <v>324</v>
      </c>
      <c r="C354" s="22" t="n">
        <v>51.0214954070365</v>
      </c>
      <c r="D354" s="22" t="n">
        <v>3.21442001160579</v>
      </c>
      <c r="E354" s="23" t="n">
        <v>-15.8726909435672</v>
      </c>
      <c r="F354" s="24"/>
      <c r="G354" s="25" t="n">
        <v>4959726</v>
      </c>
      <c r="H354" s="25" t="n">
        <v>4961973</v>
      </c>
      <c r="I354" s="1" t="n">
        <f aca="false">(H354-G354)</f>
        <v>2247</v>
      </c>
    </row>
    <row r="355" customFormat="false" ht="15" hidden="false" customHeight="false" outlineLevel="0" collapsed="false">
      <c r="A355" s="24" t="s">
        <v>621</v>
      </c>
      <c r="B355" s="27" t="s">
        <v>163</v>
      </c>
      <c r="C355" s="22" t="n">
        <v>65.9435649181264</v>
      </c>
      <c r="D355" s="22" t="n">
        <v>4.16900534838569</v>
      </c>
      <c r="E355" s="23" t="n">
        <v>-15.8175774333465</v>
      </c>
      <c r="F355" s="24"/>
      <c r="G355" s="25" t="n">
        <v>1495966</v>
      </c>
      <c r="H355" s="25" t="n">
        <v>1496956</v>
      </c>
      <c r="I355" s="1" t="n">
        <f aca="false">(H355-G355)</f>
        <v>990</v>
      </c>
    </row>
    <row r="356" customFormat="false" ht="15" hidden="false" customHeight="false" outlineLevel="0" collapsed="false">
      <c r="A356" s="24" t="s">
        <v>622</v>
      </c>
      <c r="B356" s="27" t="s">
        <v>623</v>
      </c>
      <c r="C356" s="22" t="n">
        <v>118.914625262195</v>
      </c>
      <c r="D356" s="22" t="n">
        <v>7.51787849708896</v>
      </c>
      <c r="E356" s="23" t="n">
        <v>-15.8175774333465</v>
      </c>
      <c r="F356" s="24"/>
      <c r="G356" s="25" t="n">
        <v>2380989</v>
      </c>
      <c r="H356" s="25" t="n">
        <v>2382087</v>
      </c>
      <c r="I356" s="1" t="n">
        <f aca="false">(H356-G356)</f>
        <v>1098</v>
      </c>
    </row>
    <row r="357" customFormat="false" ht="15" hidden="false" customHeight="false" outlineLevel="0" collapsed="false">
      <c r="A357" s="24" t="s">
        <v>624</v>
      </c>
      <c r="B357" s="27" t="s">
        <v>625</v>
      </c>
      <c r="C357" s="22" t="n">
        <v>488.713211567459</v>
      </c>
      <c r="D357" s="22" t="n">
        <v>30.932769876138</v>
      </c>
      <c r="E357" s="23" t="n">
        <v>-15.7992062632729</v>
      </c>
      <c r="F357" s="24"/>
      <c r="G357" s="25" t="n">
        <v>4983841</v>
      </c>
      <c r="H357" s="25" t="n">
        <v>4985242</v>
      </c>
      <c r="I357" s="1" t="n">
        <f aca="false">(H357-G357)</f>
        <v>1401</v>
      </c>
    </row>
    <row r="358" customFormat="false" ht="15" hidden="false" customHeight="false" outlineLevel="0" collapsed="false">
      <c r="A358" s="24" t="s">
        <v>626</v>
      </c>
      <c r="B358" s="27" t="s">
        <v>627</v>
      </c>
      <c r="C358" s="22" t="n">
        <v>77.7845666927437</v>
      </c>
      <c r="D358" s="22" t="n">
        <v>4.94170892588822</v>
      </c>
      <c r="E358" s="23" t="n">
        <v>-15.7404185190375</v>
      </c>
      <c r="F358" s="24"/>
      <c r="G358" s="25" t="n">
        <v>3028553</v>
      </c>
      <c r="H358" s="25" t="n">
        <v>3029597</v>
      </c>
      <c r="I358" s="1" t="n">
        <f aca="false">(H358-G358)</f>
        <v>1044</v>
      </c>
    </row>
    <row r="359" customFormat="false" ht="15" hidden="false" customHeight="false" outlineLevel="0" collapsed="false">
      <c r="A359" s="24" t="s">
        <v>628</v>
      </c>
      <c r="B359" s="27" t="s">
        <v>629</v>
      </c>
      <c r="C359" s="22" t="n">
        <v>98.3798342502383</v>
      </c>
      <c r="D359" s="22" t="n">
        <v>6.29643828360311</v>
      </c>
      <c r="E359" s="23" t="n">
        <v>-15.624680147574</v>
      </c>
      <c r="F359" s="24"/>
      <c r="G359" s="25" t="n">
        <v>2269436</v>
      </c>
      <c r="H359" s="25" t="n">
        <v>2270747</v>
      </c>
      <c r="I359" s="1" t="n">
        <f aca="false">(H359-G359)</f>
        <v>1311</v>
      </c>
    </row>
    <row r="360" customFormat="false" ht="15" hidden="false" customHeight="false" outlineLevel="0" collapsed="false">
      <c r="A360" s="24" t="s">
        <v>630</v>
      </c>
      <c r="B360" s="27" t="s">
        <v>10</v>
      </c>
      <c r="C360" s="22" t="n">
        <v>230.282586887352</v>
      </c>
      <c r="D360" s="22" t="n">
        <v>14.8801025259131</v>
      </c>
      <c r="E360" s="23" t="n">
        <v>-15.475873669978</v>
      </c>
      <c r="F360" s="24"/>
      <c r="G360" s="25" t="n">
        <v>458853</v>
      </c>
      <c r="H360" s="25" t="n">
        <v>461280</v>
      </c>
      <c r="I360" s="1" t="n">
        <f aca="false">(H360-G360)</f>
        <v>2427</v>
      </c>
    </row>
    <row r="361" customFormat="false" ht="15" hidden="false" customHeight="false" outlineLevel="0" collapsed="false">
      <c r="A361" s="24" t="s">
        <v>631</v>
      </c>
      <c r="B361" s="31" t="s">
        <v>632</v>
      </c>
      <c r="C361" s="22" t="n">
        <v>88.4608797682184</v>
      </c>
      <c r="D361" s="22" t="n">
        <v>5.73238235403033</v>
      </c>
      <c r="E361" s="23" t="n">
        <v>-15.4317828618015</v>
      </c>
      <c r="F361" s="24"/>
      <c r="G361" s="25" t="n">
        <v>3364006</v>
      </c>
      <c r="H361" s="25" t="n">
        <v>3364366</v>
      </c>
      <c r="I361" s="1" t="n">
        <f aca="false">(H361-G361)</f>
        <v>360</v>
      </c>
    </row>
    <row r="362" customFormat="false" ht="15" hidden="false" customHeight="false" outlineLevel="0" collapsed="false">
      <c r="A362" s="24" t="s">
        <v>633</v>
      </c>
      <c r="B362" s="27" t="s">
        <v>10</v>
      </c>
      <c r="C362" s="22" t="n">
        <v>348.042805645449</v>
      </c>
      <c r="D362" s="22" t="n">
        <v>22.5536354912669</v>
      </c>
      <c r="E362" s="23" t="n">
        <v>-15.4317828618015</v>
      </c>
      <c r="F362" s="24"/>
      <c r="G362" s="25" t="n">
        <v>429272</v>
      </c>
      <c r="H362" s="25" t="n">
        <v>429455</v>
      </c>
      <c r="I362" s="1" t="n">
        <f aca="false">(H362-G362)</f>
        <v>183</v>
      </c>
    </row>
    <row r="363" customFormat="false" ht="15" hidden="false" customHeight="false" outlineLevel="0" collapsed="false">
      <c r="A363" s="24" t="s">
        <v>634</v>
      </c>
      <c r="B363" s="27" t="s">
        <v>324</v>
      </c>
      <c r="C363" s="22" t="n">
        <v>83.5850832455606</v>
      </c>
      <c r="D363" s="22" t="n">
        <v>5.41642427152472</v>
      </c>
      <c r="E363" s="23" t="n">
        <v>-15.4317828618015</v>
      </c>
      <c r="F363" s="24"/>
      <c r="G363" s="25" t="n">
        <v>449303</v>
      </c>
      <c r="H363" s="25" t="n">
        <v>450065</v>
      </c>
      <c r="I363" s="1" t="n">
        <f aca="false">(H363-G363)</f>
        <v>762</v>
      </c>
    </row>
    <row r="364" customFormat="false" ht="15" hidden="false" customHeight="false" outlineLevel="0" collapsed="false">
      <c r="A364" s="24" t="s">
        <v>635</v>
      </c>
      <c r="B364" s="27" t="s">
        <v>10</v>
      </c>
      <c r="C364" s="22" t="n">
        <v>1105.76099710273</v>
      </c>
      <c r="D364" s="22" t="n">
        <v>71.6547794253791</v>
      </c>
      <c r="E364" s="23" t="n">
        <v>-15.4317828618015</v>
      </c>
      <c r="F364" s="24"/>
      <c r="G364" s="25" t="n">
        <v>695109</v>
      </c>
      <c r="H364" s="25" t="n">
        <v>695253</v>
      </c>
      <c r="I364" s="1" t="n">
        <f aca="false">(H364-G364)</f>
        <v>144</v>
      </c>
    </row>
    <row r="365" customFormat="false" ht="15" hidden="false" customHeight="false" outlineLevel="0" collapsed="false">
      <c r="A365" s="24" t="s">
        <v>636</v>
      </c>
      <c r="B365" s="27" t="s">
        <v>637</v>
      </c>
      <c r="C365" s="22" t="n">
        <v>134.370956609952</v>
      </c>
      <c r="D365" s="22" t="n">
        <v>8.70741623397012</v>
      </c>
      <c r="E365" s="23" t="n">
        <v>-15.4317828618015</v>
      </c>
      <c r="F365" s="24"/>
      <c r="G365" s="25" t="n">
        <v>2612739</v>
      </c>
      <c r="H365" s="25" t="n">
        <v>2613450</v>
      </c>
      <c r="I365" s="1" t="n">
        <f aca="false">(H365-G365)</f>
        <v>711</v>
      </c>
    </row>
    <row r="366" customFormat="false" ht="15" hidden="false" customHeight="false" outlineLevel="0" collapsed="false">
      <c r="A366" s="24" t="s">
        <v>638</v>
      </c>
      <c r="B366" s="27" t="s">
        <v>10</v>
      </c>
      <c r="C366" s="22" t="n">
        <v>244.030013153706</v>
      </c>
      <c r="D366" s="22" t="n">
        <v>15.8134685628423</v>
      </c>
      <c r="E366" s="23" t="n">
        <v>-15.4317828618015</v>
      </c>
      <c r="F366" s="24"/>
      <c r="G366" s="25" t="n">
        <v>2894829</v>
      </c>
      <c r="H366" s="25" t="n">
        <v>2895090</v>
      </c>
      <c r="I366" s="1" t="n">
        <f aca="false">(H366-G366)</f>
        <v>261</v>
      </c>
    </row>
    <row r="367" customFormat="false" ht="15" hidden="false" customHeight="false" outlineLevel="0" collapsed="false">
      <c r="A367" s="24" t="s">
        <v>639</v>
      </c>
      <c r="B367" s="27" t="s">
        <v>640</v>
      </c>
      <c r="C367" s="22" t="n">
        <v>43.8648990586207</v>
      </c>
      <c r="D367" s="22" t="n">
        <v>2.84250364662661</v>
      </c>
      <c r="E367" s="23" t="n">
        <v>-15.4317828618015</v>
      </c>
      <c r="F367" s="24"/>
      <c r="G367" s="25" t="n">
        <v>3970959</v>
      </c>
      <c r="H367" s="25" t="n">
        <v>3971685</v>
      </c>
      <c r="I367" s="1" t="n">
        <f aca="false">(H367-G367)</f>
        <v>726</v>
      </c>
    </row>
    <row r="368" customFormat="false" ht="15" hidden="false" customHeight="false" outlineLevel="0" collapsed="false">
      <c r="A368" s="24" t="s">
        <v>641</v>
      </c>
      <c r="B368" s="27" t="s">
        <v>642</v>
      </c>
      <c r="C368" s="22" t="n">
        <v>58.9739198454789</v>
      </c>
      <c r="D368" s="22" t="n">
        <v>3.82158823602022</v>
      </c>
      <c r="E368" s="23" t="n">
        <v>-15.4317828618015</v>
      </c>
      <c r="F368" s="24"/>
      <c r="G368" s="25" t="n">
        <v>4403110</v>
      </c>
      <c r="H368" s="25" t="n">
        <v>4403650</v>
      </c>
      <c r="I368" s="1" t="n">
        <f aca="false">(H368-G368)</f>
        <v>540</v>
      </c>
    </row>
    <row r="369" customFormat="false" ht="15" hidden="false" customHeight="false" outlineLevel="0" collapsed="false">
      <c r="A369" s="24" t="s">
        <v>643</v>
      </c>
      <c r="B369" s="27" t="s">
        <v>10</v>
      </c>
      <c r="C369" s="22" t="n">
        <v>70.4555679569881</v>
      </c>
      <c r="D369" s="22" t="n">
        <v>4.56561426427194</v>
      </c>
      <c r="E369" s="23" t="n">
        <v>-15.4317828618015</v>
      </c>
      <c r="F369" s="24"/>
      <c r="G369" s="25" t="n">
        <v>536894</v>
      </c>
      <c r="H369" s="25" t="n">
        <v>537572</v>
      </c>
      <c r="I369" s="1" t="n">
        <f aca="false">(H369-G369)</f>
        <v>678</v>
      </c>
    </row>
    <row r="370" customFormat="false" ht="15" hidden="false" customHeight="false" outlineLevel="0" collapsed="false">
      <c r="A370" s="24" t="s">
        <v>644</v>
      </c>
      <c r="B370" s="27" t="s">
        <v>645</v>
      </c>
      <c r="C370" s="22" t="n">
        <v>48.3980497212137</v>
      </c>
      <c r="D370" s="22" t="n">
        <v>3.13625782287374</v>
      </c>
      <c r="E370" s="23" t="n">
        <v>-15.4317828618015</v>
      </c>
      <c r="F370" s="24"/>
      <c r="G370" s="25" t="n">
        <v>3571605</v>
      </c>
      <c r="H370" s="25" t="n">
        <v>3572592</v>
      </c>
      <c r="I370" s="1" t="n">
        <f aca="false">(H370-G370)</f>
        <v>987</v>
      </c>
    </row>
    <row r="371" customFormat="false" ht="15" hidden="false" customHeight="false" outlineLevel="0" collapsed="false">
      <c r="A371" s="24" t="s">
        <v>646</v>
      </c>
      <c r="B371" s="27" t="s">
        <v>647</v>
      </c>
      <c r="C371" s="22" t="n">
        <v>82.9320747827047</v>
      </c>
      <c r="D371" s="22" t="n">
        <v>5.37410845690343</v>
      </c>
      <c r="E371" s="23" t="n">
        <v>-15.4317828618015</v>
      </c>
      <c r="F371" s="24"/>
      <c r="G371" s="25" t="n">
        <v>3129074</v>
      </c>
      <c r="H371" s="25" t="n">
        <v>3129650</v>
      </c>
      <c r="I371" s="1" t="n">
        <f aca="false">(H371-G371)</f>
        <v>576</v>
      </c>
    </row>
    <row r="372" customFormat="false" ht="15" hidden="false" customHeight="false" outlineLevel="0" collapsed="false">
      <c r="A372" s="24" t="s">
        <v>648</v>
      </c>
      <c r="B372" s="27" t="s">
        <v>649</v>
      </c>
      <c r="C372" s="22" t="n">
        <v>203.616214426365</v>
      </c>
      <c r="D372" s="22" t="n">
        <v>13.249808330343</v>
      </c>
      <c r="E372" s="23" t="n">
        <v>-15.367483766544</v>
      </c>
      <c r="F372" s="24"/>
      <c r="G372" s="25" t="n">
        <v>5279804</v>
      </c>
      <c r="H372" s="25" t="n">
        <v>5281673</v>
      </c>
      <c r="I372" s="1" t="n">
        <f aca="false">(H372-G372)</f>
        <v>1869</v>
      </c>
    </row>
    <row r="373" customFormat="false" ht="15" hidden="false" customHeight="false" outlineLevel="0" collapsed="false">
      <c r="A373" s="24" t="s">
        <v>650</v>
      </c>
      <c r="B373" s="27" t="s">
        <v>651</v>
      </c>
      <c r="C373" s="22" t="n">
        <v>67.6763750662301</v>
      </c>
      <c r="D373" s="22" t="n">
        <v>4.43479437131286</v>
      </c>
      <c r="E373" s="23" t="n">
        <v>-15.2603186077814</v>
      </c>
      <c r="F373" s="24"/>
      <c r="G373" s="25" t="n">
        <v>3361164</v>
      </c>
      <c r="H373" s="25" t="n">
        <v>3363258</v>
      </c>
      <c r="I373" s="1" t="n">
        <f aca="false">(H373-G373)</f>
        <v>2094</v>
      </c>
    </row>
    <row r="374" customFormat="false" ht="15" hidden="false" customHeight="false" outlineLevel="0" collapsed="false">
      <c r="A374" s="24" t="s">
        <v>652</v>
      </c>
      <c r="B374" s="27" t="s">
        <v>10</v>
      </c>
      <c r="C374" s="22" t="n">
        <v>310.362747661376</v>
      </c>
      <c r="D374" s="22" t="n">
        <v>20.40339481943</v>
      </c>
      <c r="E374" s="23" t="n">
        <v>-15.2113288209186</v>
      </c>
      <c r="F374" s="24"/>
      <c r="G374" s="25" t="n">
        <v>324153</v>
      </c>
      <c r="H374" s="25" t="n">
        <v>324507</v>
      </c>
      <c r="I374" s="1" t="n">
        <f aca="false">(H374-G374)</f>
        <v>354</v>
      </c>
    </row>
    <row r="375" customFormat="false" ht="15" hidden="false" customHeight="false" outlineLevel="0" collapsed="false">
      <c r="A375" s="24" t="s">
        <v>653</v>
      </c>
      <c r="B375" s="27" t="s">
        <v>654</v>
      </c>
      <c r="C375" s="22" t="n">
        <v>131.576266546005</v>
      </c>
      <c r="D375" s="22" t="n">
        <v>8.67083045147445</v>
      </c>
      <c r="E375" s="23" t="n">
        <v>-15.1745864807714</v>
      </c>
      <c r="F375" s="24"/>
      <c r="G375" s="25" t="n">
        <v>389750</v>
      </c>
      <c r="H375" s="25" t="n">
        <v>390464</v>
      </c>
      <c r="I375" s="1" t="n">
        <f aca="false">(H375-G375)</f>
        <v>714</v>
      </c>
    </row>
    <row r="376" customFormat="false" ht="15" hidden="false" customHeight="false" outlineLevel="0" collapsed="false">
      <c r="A376" s="24" t="s">
        <v>655</v>
      </c>
      <c r="B376" s="27" t="s">
        <v>175</v>
      </c>
      <c r="C376" s="22" t="n">
        <v>5864.04121608355</v>
      </c>
      <c r="D376" s="22" t="n">
        <v>386.639306361494</v>
      </c>
      <c r="E376" s="23" t="n">
        <v>-15.1666970212306</v>
      </c>
      <c r="F376" s="24"/>
      <c r="G376" s="25" t="n">
        <v>1678817</v>
      </c>
      <c r="H376" s="25" t="n">
        <v>1679252</v>
      </c>
      <c r="I376" s="1" t="n">
        <f aca="false">(H376-G376)</f>
        <v>435</v>
      </c>
    </row>
    <row r="377" customFormat="false" ht="15" hidden="false" customHeight="false" outlineLevel="0" collapsed="false">
      <c r="A377" s="30" t="s">
        <v>656</v>
      </c>
      <c r="B377" s="27" t="s">
        <v>657</v>
      </c>
      <c r="C377" s="22" t="n">
        <v>118.755701606649</v>
      </c>
      <c r="D377" s="22" t="n">
        <v>7.85257856716483</v>
      </c>
      <c r="E377" s="23" t="n">
        <v>-15.1231472045654</v>
      </c>
      <c r="F377" s="24"/>
      <c r="G377" s="25" t="n">
        <v>1392826</v>
      </c>
      <c r="H377" s="25" t="n">
        <v>1393483</v>
      </c>
      <c r="I377" s="1" t="n">
        <f aca="false">(H377-G377)</f>
        <v>657</v>
      </c>
    </row>
    <row r="378" customFormat="false" ht="15" hidden="false" customHeight="false" outlineLevel="0" collapsed="false">
      <c r="A378" s="24" t="s">
        <v>658</v>
      </c>
      <c r="B378" s="27" t="s">
        <v>659</v>
      </c>
      <c r="C378" s="22" t="n">
        <v>75.5468827217631</v>
      </c>
      <c r="D378" s="22" t="n">
        <v>5.021064835647</v>
      </c>
      <c r="E378" s="23" t="n">
        <v>-15.0459882902564</v>
      </c>
      <c r="F378" s="24"/>
      <c r="G378" s="25" t="n">
        <v>2859194</v>
      </c>
      <c r="H378" s="25" t="n">
        <v>2860016</v>
      </c>
      <c r="I378" s="1" t="n">
        <f aca="false">(H378-G378)</f>
        <v>822</v>
      </c>
    </row>
    <row r="379" customFormat="false" ht="15" hidden="false" customHeight="false" outlineLevel="0" collapsed="false">
      <c r="A379" s="24" t="s">
        <v>660</v>
      </c>
      <c r="B379" s="27" t="s">
        <v>661</v>
      </c>
      <c r="C379" s="22" t="n">
        <v>51.7496146644077</v>
      </c>
      <c r="D379" s="22" t="n">
        <v>3.4394294124182</v>
      </c>
      <c r="E379" s="23" t="n">
        <v>-15.0459882902564</v>
      </c>
      <c r="F379" s="24"/>
      <c r="G379" s="25" t="n">
        <v>3628810</v>
      </c>
      <c r="H379" s="25" t="n">
        <v>3630010</v>
      </c>
      <c r="I379" s="1" t="n">
        <f aca="false">(H379-G379)</f>
        <v>1200</v>
      </c>
    </row>
    <row r="380" customFormat="false" ht="15" hidden="false" customHeight="false" outlineLevel="0" collapsed="false">
      <c r="A380" s="30" t="s">
        <v>662</v>
      </c>
      <c r="B380" s="27" t="s">
        <v>663</v>
      </c>
      <c r="C380" s="22" t="n">
        <v>142.757557694918</v>
      </c>
      <c r="D380" s="22" t="n">
        <v>9.48808113770537</v>
      </c>
      <c r="E380" s="23" t="n">
        <v>-15.0459882902564</v>
      </c>
      <c r="F380" s="24"/>
      <c r="G380" s="25" t="n">
        <v>3908075</v>
      </c>
      <c r="H380" s="25" t="n">
        <v>3908510</v>
      </c>
      <c r="I380" s="1" t="n">
        <f aca="false">(H380-G380)</f>
        <v>435</v>
      </c>
    </row>
    <row r="381" customFormat="false" ht="15" hidden="false" customHeight="false" outlineLevel="0" collapsed="false">
      <c r="A381" s="24" t="s">
        <v>664</v>
      </c>
      <c r="B381" s="27" t="s">
        <v>665</v>
      </c>
      <c r="C381" s="22" t="n">
        <v>224.158151645679</v>
      </c>
      <c r="D381" s="22" t="n">
        <v>15.0266333552251</v>
      </c>
      <c r="E381" s="23" t="n">
        <v>-14.9173900997414</v>
      </c>
      <c r="F381" s="24"/>
      <c r="G381" s="25" t="n">
        <v>1090637</v>
      </c>
      <c r="H381" s="25" t="n">
        <v>1091873</v>
      </c>
      <c r="I381" s="1" t="n">
        <f aca="false">(H381-G381)</f>
        <v>1236</v>
      </c>
    </row>
    <row r="382" customFormat="false" ht="15" hidden="false" customHeight="false" outlineLevel="0" collapsed="false">
      <c r="A382" s="24" t="s">
        <v>666</v>
      </c>
      <c r="B382" s="27" t="s">
        <v>667</v>
      </c>
      <c r="C382" s="22" t="n">
        <v>54.6791938887033</v>
      </c>
      <c r="D382" s="22" t="n">
        <v>3.66546651412241</v>
      </c>
      <c r="E382" s="23" t="n">
        <v>-14.9173900997414</v>
      </c>
      <c r="F382" s="24"/>
      <c r="G382" s="25" t="n">
        <v>3845791</v>
      </c>
      <c r="H382" s="25" t="n">
        <v>3847480</v>
      </c>
      <c r="I382" s="1" t="n">
        <f aca="false">(H382-G382)</f>
        <v>1689</v>
      </c>
    </row>
    <row r="383" customFormat="false" ht="15" hidden="false" customHeight="false" outlineLevel="0" collapsed="false">
      <c r="A383" s="24" t="s">
        <v>668</v>
      </c>
      <c r="B383" s="27" t="s">
        <v>669</v>
      </c>
      <c r="C383" s="22" t="n">
        <v>138.668406123153</v>
      </c>
      <c r="D383" s="22" t="n">
        <v>9.29575516869783</v>
      </c>
      <c r="E383" s="23" t="n">
        <v>-14.9173900997414</v>
      </c>
      <c r="F383" s="24"/>
      <c r="G383" s="25" t="n">
        <v>4607920</v>
      </c>
      <c r="H383" s="25" t="n">
        <v>4608919</v>
      </c>
      <c r="I383" s="1" t="n">
        <f aca="false">(H383-G383)</f>
        <v>999</v>
      </c>
    </row>
    <row r="384" customFormat="false" ht="15" hidden="false" customHeight="false" outlineLevel="0" collapsed="false">
      <c r="A384" s="24" t="s">
        <v>670</v>
      </c>
      <c r="B384" s="27" t="s">
        <v>671</v>
      </c>
      <c r="C384" s="22" t="n">
        <v>70.2839866651598</v>
      </c>
      <c r="D384" s="22" t="n">
        <v>4.7115471402989</v>
      </c>
      <c r="E384" s="23" t="n">
        <v>-14.9173900997414</v>
      </c>
      <c r="F384" s="24"/>
      <c r="G384" s="25" t="n">
        <v>342663</v>
      </c>
      <c r="H384" s="25" t="n">
        <v>343977</v>
      </c>
      <c r="I384" s="1" t="n">
        <f aca="false">(H384-G384)</f>
        <v>1314</v>
      </c>
    </row>
    <row r="385" customFormat="false" ht="15" hidden="false" customHeight="false" outlineLevel="0" collapsed="false">
      <c r="A385" s="24" t="s">
        <v>672</v>
      </c>
      <c r="B385" s="27" t="s">
        <v>673</v>
      </c>
      <c r="C385" s="22" t="n">
        <v>297.514169624053</v>
      </c>
      <c r="D385" s="22" t="n">
        <v>20.0504853638729</v>
      </c>
      <c r="E385" s="23" t="n">
        <v>-14.8382527517322</v>
      </c>
      <c r="F385" s="24"/>
      <c r="G385" s="25" t="n">
        <v>259462</v>
      </c>
      <c r="H385" s="25" t="n">
        <v>260131</v>
      </c>
      <c r="I385" s="1" t="n">
        <f aca="false">(H385-G385)</f>
        <v>669</v>
      </c>
    </row>
    <row r="386" customFormat="false" ht="15" hidden="false" customHeight="false" outlineLevel="0" collapsed="false">
      <c r="A386" s="24" t="s">
        <v>674</v>
      </c>
      <c r="B386" s="27" t="s">
        <v>675</v>
      </c>
      <c r="C386" s="22" t="n">
        <v>148.986744872789</v>
      </c>
      <c r="D386" s="22" t="n">
        <v>10.0568111474216</v>
      </c>
      <c r="E386" s="23" t="n">
        <v>-14.8145115473294</v>
      </c>
      <c r="F386" s="24"/>
      <c r="G386" s="25" t="n">
        <v>3578989</v>
      </c>
      <c r="H386" s="25" t="n">
        <v>3580015</v>
      </c>
      <c r="I386" s="1" t="n">
        <f aca="false">(H386-G386)</f>
        <v>1026</v>
      </c>
    </row>
    <row r="387" customFormat="false" ht="15" hidden="false" customHeight="false" outlineLevel="0" collapsed="false">
      <c r="A387" s="30" t="s">
        <v>676</v>
      </c>
      <c r="B387" s="27" t="s">
        <v>346</v>
      </c>
      <c r="C387" s="22" t="n">
        <v>127.004548810085</v>
      </c>
      <c r="D387" s="22" t="n">
        <v>8.59857353104549</v>
      </c>
      <c r="E387" s="23" t="n">
        <v>-14.7704207391528</v>
      </c>
      <c r="F387" s="24"/>
      <c r="G387" s="25" t="n">
        <v>4464252</v>
      </c>
      <c r="H387" s="25" t="n">
        <v>4465092</v>
      </c>
      <c r="I387" s="1" t="n">
        <f aca="false">(H387-G387)</f>
        <v>840</v>
      </c>
    </row>
    <row r="388" customFormat="false" ht="15" hidden="false" customHeight="false" outlineLevel="0" collapsed="false">
      <c r="A388" s="24" t="s">
        <v>677</v>
      </c>
      <c r="B388" s="27" t="s">
        <v>678</v>
      </c>
      <c r="C388" s="22" t="n">
        <v>91.4006673133857</v>
      </c>
      <c r="D388" s="22" t="n">
        <v>6.23461524909643</v>
      </c>
      <c r="E388" s="23" t="n">
        <v>-14.6601937187114</v>
      </c>
      <c r="F388" s="24"/>
      <c r="G388" s="25" t="n">
        <v>4191182</v>
      </c>
      <c r="H388" s="25" t="n">
        <v>4192175</v>
      </c>
      <c r="I388" s="1" t="n">
        <f aca="false">(H388-G388)</f>
        <v>993</v>
      </c>
    </row>
    <row r="389" customFormat="false" ht="15" hidden="false" customHeight="false" outlineLevel="0" collapsed="false">
      <c r="A389" s="24" t="s">
        <v>679</v>
      </c>
      <c r="B389" s="27" t="s">
        <v>10</v>
      </c>
      <c r="C389" s="22" t="n">
        <v>219.229136816889</v>
      </c>
      <c r="D389" s="22" t="n">
        <v>14.9540409235574</v>
      </c>
      <c r="E389" s="23" t="n">
        <v>-14.6601937187114</v>
      </c>
      <c r="F389" s="24"/>
      <c r="G389" s="25" t="n">
        <v>2521666</v>
      </c>
      <c r="H389" s="25" t="n">
        <v>2521804</v>
      </c>
      <c r="I389" s="1" t="n">
        <f aca="false">(H389-G389)</f>
        <v>138</v>
      </c>
    </row>
    <row r="390" customFormat="false" ht="15" hidden="false" customHeight="false" outlineLevel="0" collapsed="false">
      <c r="A390" s="24" t="s">
        <v>680</v>
      </c>
      <c r="B390" s="27" t="s">
        <v>681</v>
      </c>
      <c r="C390" s="22" t="n">
        <v>46.9048385747762</v>
      </c>
      <c r="D390" s="22" t="n">
        <v>3.19946922085414</v>
      </c>
      <c r="E390" s="23" t="n">
        <v>-14.6601937187114</v>
      </c>
      <c r="F390" s="24"/>
      <c r="G390" s="25" t="n">
        <v>589598</v>
      </c>
      <c r="H390" s="25" t="n">
        <v>590243</v>
      </c>
      <c r="I390" s="1" t="n">
        <f aca="false">(H390-G390)</f>
        <v>645</v>
      </c>
    </row>
    <row r="391" customFormat="false" ht="15" hidden="false" customHeight="false" outlineLevel="0" collapsed="false">
      <c r="A391" s="24" t="s">
        <v>682</v>
      </c>
      <c r="B391" s="27" t="s">
        <v>10</v>
      </c>
      <c r="C391" s="22" t="n">
        <v>106.153055721862</v>
      </c>
      <c r="D391" s="22" t="n">
        <v>7.24090402614357</v>
      </c>
      <c r="E391" s="23" t="n">
        <v>-14.6601937187114</v>
      </c>
      <c r="F391" s="24"/>
      <c r="G391" s="25" t="n">
        <v>3269714</v>
      </c>
      <c r="H391" s="25" t="n">
        <v>3269999</v>
      </c>
      <c r="I391" s="1" t="n">
        <f aca="false">(H391-G391)</f>
        <v>285</v>
      </c>
    </row>
    <row r="392" customFormat="false" ht="15" hidden="false" customHeight="false" outlineLevel="0" collapsed="false">
      <c r="A392" s="24" t="s">
        <v>683</v>
      </c>
      <c r="B392" s="27" t="s">
        <v>684</v>
      </c>
      <c r="C392" s="22" t="n">
        <v>103.640557361581</v>
      </c>
      <c r="D392" s="22" t="n">
        <v>7.12307866477142</v>
      </c>
      <c r="E392" s="23" t="n">
        <v>-14.5499666982699</v>
      </c>
      <c r="F392" s="24"/>
      <c r="G392" s="25" t="n">
        <v>2578425</v>
      </c>
      <c r="H392" s="25" t="n">
        <v>2579439</v>
      </c>
      <c r="I392" s="1" t="n">
        <f aca="false">(H392-G392)</f>
        <v>1014</v>
      </c>
    </row>
    <row r="393" customFormat="false" ht="15" hidden="false" customHeight="false" outlineLevel="0" collapsed="false">
      <c r="A393" s="24" t="s">
        <v>685</v>
      </c>
      <c r="B393" s="27" t="s">
        <v>686</v>
      </c>
      <c r="C393" s="22" t="n">
        <v>187.328921862109</v>
      </c>
      <c r="D393" s="22" t="n">
        <v>12.8748694582499</v>
      </c>
      <c r="E393" s="23" t="n">
        <v>-14.5499666982699</v>
      </c>
      <c r="F393" s="24"/>
      <c r="G393" s="25" t="n">
        <v>4032493</v>
      </c>
      <c r="H393" s="25" t="n">
        <v>4033615</v>
      </c>
      <c r="I393" s="1" t="n">
        <f aca="false">(H393-G393)</f>
        <v>1122</v>
      </c>
    </row>
    <row r="394" customFormat="false" ht="15" hidden="false" customHeight="false" outlineLevel="0" collapsed="false">
      <c r="A394" s="24" t="s">
        <v>687</v>
      </c>
      <c r="B394" s="27" t="s">
        <v>688</v>
      </c>
      <c r="C394" s="22" t="n">
        <v>242.277185633852</v>
      </c>
      <c r="D394" s="22" t="n">
        <v>16.6837993885957</v>
      </c>
      <c r="E394" s="23" t="n">
        <v>-14.5217033596952</v>
      </c>
      <c r="F394" s="24"/>
      <c r="G394" s="25" t="n">
        <v>1934380</v>
      </c>
      <c r="H394" s="25" t="n">
        <v>1936792</v>
      </c>
      <c r="I394" s="1" t="n">
        <f aca="false">(H394-G394)</f>
        <v>2412</v>
      </c>
    </row>
    <row r="395" customFormat="false" ht="15" hidden="false" customHeight="false" outlineLevel="0" collapsed="false">
      <c r="A395" s="24" t="s">
        <v>689</v>
      </c>
      <c r="B395" s="27" t="s">
        <v>690</v>
      </c>
      <c r="C395" s="22" t="n">
        <v>98.6006644056821</v>
      </c>
      <c r="D395" s="22" t="n">
        <v>6.79729132888972</v>
      </c>
      <c r="E395" s="23" t="n">
        <v>-14.5058758900934</v>
      </c>
      <c r="F395" s="24"/>
      <c r="G395" s="25" t="n">
        <v>3737634</v>
      </c>
      <c r="H395" s="25" t="n">
        <v>3739152</v>
      </c>
      <c r="I395" s="1" t="n">
        <f aca="false">(H395-G395)</f>
        <v>1518</v>
      </c>
    </row>
    <row r="396" customFormat="false" ht="15" hidden="false" customHeight="false" outlineLevel="0" collapsed="false">
      <c r="A396" s="24" t="s">
        <v>691</v>
      </c>
      <c r="B396" s="27" t="s">
        <v>10</v>
      </c>
      <c r="C396" s="22" t="n">
        <v>162.419975967876</v>
      </c>
      <c r="D396" s="22" t="n">
        <v>11.2768177456334</v>
      </c>
      <c r="E396" s="23" t="n">
        <v>-14.4029973376814</v>
      </c>
      <c r="F396" s="24"/>
      <c r="G396" s="25" t="n">
        <v>1170737</v>
      </c>
      <c r="H396" s="25" t="n">
        <v>1171835</v>
      </c>
      <c r="I396" s="1" t="n">
        <f aca="false">(H396-G396)</f>
        <v>1098</v>
      </c>
    </row>
    <row r="397" customFormat="false" ht="15" hidden="false" customHeight="false" outlineLevel="0" collapsed="false">
      <c r="A397" s="24" t="s">
        <v>692</v>
      </c>
      <c r="B397" s="27" t="s">
        <v>10</v>
      </c>
      <c r="C397" s="22" t="n">
        <v>44.6289123154975</v>
      </c>
      <c r="D397" s="22" t="n">
        <v>3.09858505623261</v>
      </c>
      <c r="E397" s="23" t="n">
        <v>-14.4029973376814</v>
      </c>
      <c r="F397" s="24"/>
      <c r="G397" s="25" t="n">
        <v>3750524</v>
      </c>
      <c r="H397" s="25" t="n">
        <v>3752522</v>
      </c>
      <c r="I397" s="1" t="n">
        <f aca="false">(H397-G397)</f>
        <v>1998</v>
      </c>
    </row>
    <row r="398" customFormat="false" ht="15" hidden="false" customHeight="false" outlineLevel="0" collapsed="false">
      <c r="A398" s="24" t="s">
        <v>693</v>
      </c>
      <c r="B398" s="27" t="s">
        <v>694</v>
      </c>
      <c r="C398" s="22" t="n">
        <v>93.4680993777401</v>
      </c>
      <c r="D398" s="22" t="n">
        <v>6.48948945739283</v>
      </c>
      <c r="E398" s="23" t="n">
        <v>-14.4029973376814</v>
      </c>
      <c r="F398" s="24"/>
      <c r="G398" s="25" t="n">
        <v>1143554</v>
      </c>
      <c r="H398" s="25" t="n">
        <v>1144031</v>
      </c>
      <c r="I398" s="1" t="n">
        <f aca="false">(H398-G398)</f>
        <v>477</v>
      </c>
    </row>
    <row r="399" customFormat="false" ht="15" hidden="false" customHeight="false" outlineLevel="0" collapsed="false">
      <c r="A399" s="24" t="s">
        <v>695</v>
      </c>
      <c r="B399" s="27" t="s">
        <v>10</v>
      </c>
      <c r="C399" s="22" t="n">
        <v>132.33557884897</v>
      </c>
      <c r="D399" s="22" t="n">
        <v>9.22099038181822</v>
      </c>
      <c r="E399" s="23" t="n">
        <v>-14.3515580614754</v>
      </c>
      <c r="F399" s="24"/>
      <c r="G399" s="25" t="n">
        <v>2881515</v>
      </c>
      <c r="H399" s="25" t="n">
        <v>2882634</v>
      </c>
      <c r="I399" s="1" t="n">
        <f aca="false">(H399-G399)</f>
        <v>1119</v>
      </c>
    </row>
    <row r="400" customFormat="false" ht="15" hidden="false" customHeight="false" outlineLevel="0" collapsed="false">
      <c r="A400" s="24" t="s">
        <v>696</v>
      </c>
      <c r="B400" s="27" t="s">
        <v>697</v>
      </c>
      <c r="C400" s="22" t="n">
        <v>238.763711957988</v>
      </c>
      <c r="D400" s="22" t="n">
        <v>16.7267083886599</v>
      </c>
      <c r="E400" s="23" t="n">
        <v>-14.2743991471664</v>
      </c>
      <c r="F400" s="24"/>
      <c r="G400" s="25" t="n">
        <v>1414769</v>
      </c>
      <c r="H400" s="25" t="n">
        <v>1415756</v>
      </c>
      <c r="I400" s="1" t="n">
        <f aca="false">(H400-G400)</f>
        <v>987</v>
      </c>
    </row>
    <row r="401" customFormat="false" ht="15" hidden="false" customHeight="false" outlineLevel="0" collapsed="false">
      <c r="A401" s="24" t="s">
        <v>698</v>
      </c>
      <c r="B401" s="27" t="s">
        <v>10</v>
      </c>
      <c r="C401" s="22" t="n">
        <v>306.848676696007</v>
      </c>
      <c r="D401" s="22" t="n">
        <v>21.4964338276137</v>
      </c>
      <c r="E401" s="23" t="n">
        <v>-14.2743991471664</v>
      </c>
      <c r="F401" s="24"/>
      <c r="G401" s="25" t="n">
        <v>143797</v>
      </c>
      <c r="H401" s="25" t="n">
        <v>143989</v>
      </c>
      <c r="I401" s="1" t="n">
        <f aca="false">(H401-G401)</f>
        <v>192</v>
      </c>
    </row>
    <row r="402" customFormat="false" ht="15" hidden="false" customHeight="false" outlineLevel="0" collapsed="false">
      <c r="A402" s="24" t="s">
        <v>699</v>
      </c>
      <c r="B402" s="27" t="s">
        <v>700</v>
      </c>
      <c r="C402" s="22" t="n">
        <v>152.963604599211</v>
      </c>
      <c r="D402" s="22" t="n">
        <v>10.7482169138069</v>
      </c>
      <c r="E402" s="23" t="n">
        <v>-14.2315330836613</v>
      </c>
      <c r="F402" s="24"/>
      <c r="G402" s="25" t="n">
        <v>4649166</v>
      </c>
      <c r="H402" s="25" t="n">
        <v>4650030</v>
      </c>
      <c r="I402" s="1" t="n">
        <f aca="false">(H402-G402)</f>
        <v>864</v>
      </c>
    </row>
    <row r="403" customFormat="false" ht="15" hidden="false" customHeight="false" outlineLevel="0" collapsed="false">
      <c r="A403" s="24" t="s">
        <v>701</v>
      </c>
      <c r="B403" s="27" t="s">
        <v>702</v>
      </c>
      <c r="C403" s="22" t="n">
        <v>406.920046933804</v>
      </c>
      <c r="D403" s="22" t="n">
        <v>28.6619117701516</v>
      </c>
      <c r="E403" s="23" t="n">
        <v>-14.1972402328573</v>
      </c>
      <c r="F403" s="24"/>
      <c r="G403" s="25" t="n">
        <v>2581301</v>
      </c>
      <c r="H403" s="25" t="n">
        <v>2581661</v>
      </c>
      <c r="I403" s="1" t="n">
        <f aca="false">(H403-G403)</f>
        <v>360</v>
      </c>
    </row>
    <row r="404" customFormat="false" ht="15" hidden="false" customHeight="false" outlineLevel="0" collapsed="false">
      <c r="A404" s="24" t="s">
        <v>703</v>
      </c>
      <c r="B404" s="27" t="s">
        <v>704</v>
      </c>
      <c r="C404" s="22" t="n">
        <v>92.5585227002612</v>
      </c>
      <c r="D404" s="22" t="n">
        <v>6.56021958771863</v>
      </c>
      <c r="E404" s="23" t="n">
        <v>-14.1090586165042</v>
      </c>
      <c r="F404" s="24"/>
      <c r="G404" s="25" t="n">
        <v>5157681</v>
      </c>
      <c r="H404" s="25" t="n">
        <v>5158782</v>
      </c>
      <c r="I404" s="1" t="n">
        <f aca="false">(H404-G404)</f>
        <v>1101</v>
      </c>
    </row>
    <row r="405" customFormat="false" ht="15" hidden="false" customHeight="false" outlineLevel="0" collapsed="false">
      <c r="A405" s="24" t="s">
        <v>705</v>
      </c>
      <c r="B405" s="27" t="s">
        <v>706</v>
      </c>
      <c r="C405" s="22" t="n">
        <v>87.8175279153586</v>
      </c>
      <c r="D405" s="22" t="n">
        <v>6.25350802257854</v>
      </c>
      <c r="E405" s="23" t="n">
        <v>-14.0429224042393</v>
      </c>
      <c r="F405" s="24"/>
      <c r="G405" s="25" t="n">
        <v>593820</v>
      </c>
      <c r="H405" s="25" t="n">
        <v>595470</v>
      </c>
      <c r="I405" s="1" t="n">
        <f aca="false">(H405-G405)</f>
        <v>1650</v>
      </c>
    </row>
    <row r="406" customFormat="false" ht="15" hidden="false" customHeight="false" outlineLevel="0" collapsed="false">
      <c r="A406" s="30" t="s">
        <v>707</v>
      </c>
      <c r="B406" s="27" t="s">
        <v>708</v>
      </c>
      <c r="C406" s="22" t="n">
        <v>182.502887597523</v>
      </c>
      <c r="D406" s="22" t="n">
        <v>13.0199220659364</v>
      </c>
      <c r="E406" s="23" t="n">
        <v>-14.0172027661363</v>
      </c>
      <c r="F406" s="24"/>
      <c r="G406" s="25" t="n">
        <v>3376805</v>
      </c>
      <c r="H406" s="25" t="n">
        <v>3377756</v>
      </c>
      <c r="I406" s="1" t="n">
        <f aca="false">(H406-G406)</f>
        <v>951</v>
      </c>
    </row>
    <row r="407" customFormat="false" ht="15" hidden="false" customHeight="false" outlineLevel="0" collapsed="false">
      <c r="A407" s="24" t="s">
        <v>709</v>
      </c>
      <c r="B407" s="27" t="s">
        <v>710</v>
      </c>
      <c r="C407" s="22" t="n">
        <v>87.9495452030841</v>
      </c>
      <c r="D407" s="22" t="n">
        <v>6.29568004199863</v>
      </c>
      <c r="E407" s="23" t="n">
        <v>-13.9698244854203</v>
      </c>
      <c r="F407" s="24"/>
      <c r="G407" s="25" t="n">
        <v>3847626</v>
      </c>
      <c r="H407" s="25" t="n">
        <v>3850740</v>
      </c>
      <c r="I407" s="1" t="n">
        <f aca="false">(H407-G407)</f>
        <v>3114</v>
      </c>
    </row>
    <row r="408" customFormat="false" ht="15" hidden="false" customHeight="false" outlineLevel="0" collapsed="false">
      <c r="A408" s="24" t="s">
        <v>711</v>
      </c>
      <c r="B408" s="27" t="s">
        <v>712</v>
      </c>
      <c r="C408" s="22" t="n">
        <v>185.857201937267</v>
      </c>
      <c r="D408" s="22" t="n">
        <v>13.3176559740099</v>
      </c>
      <c r="E408" s="23" t="n">
        <v>-13.9556992837161</v>
      </c>
      <c r="F408" s="24"/>
      <c r="G408" s="25" t="n">
        <v>1244287</v>
      </c>
      <c r="H408" s="25" t="n">
        <v>1246069</v>
      </c>
      <c r="I408" s="1" t="n">
        <f aca="false">(H408-G408)</f>
        <v>1782</v>
      </c>
    </row>
    <row r="409" customFormat="false" ht="15" hidden="false" customHeight="false" outlineLevel="0" collapsed="false">
      <c r="A409" s="24" t="s">
        <v>713</v>
      </c>
      <c r="B409" s="27" t="s">
        <v>714</v>
      </c>
      <c r="C409" s="22" t="n">
        <v>1643.36071686031</v>
      </c>
      <c r="D409" s="22" t="n">
        <v>118.324393779985</v>
      </c>
      <c r="E409" s="23" t="n">
        <v>-13.8886045756213</v>
      </c>
      <c r="F409" s="24"/>
      <c r="G409" s="25" t="n">
        <v>773001</v>
      </c>
      <c r="H409" s="25" t="n">
        <v>774030</v>
      </c>
      <c r="I409" s="1" t="n">
        <f aca="false">(H409-G409)</f>
        <v>1029</v>
      </c>
    </row>
    <row r="410" customFormat="false" ht="15" hidden="false" customHeight="false" outlineLevel="0" collapsed="false">
      <c r="A410" s="24" t="s">
        <v>715</v>
      </c>
      <c r="B410" s="27" t="s">
        <v>716</v>
      </c>
      <c r="C410" s="22" t="n">
        <v>44.2304398841092</v>
      </c>
      <c r="D410" s="22" t="n">
        <v>3.18465686335018</v>
      </c>
      <c r="E410" s="23" t="n">
        <v>-13.8886045756213</v>
      </c>
      <c r="F410" s="24"/>
      <c r="G410" s="25" t="n">
        <v>4261665</v>
      </c>
      <c r="H410" s="25" t="n">
        <v>4261989</v>
      </c>
      <c r="I410" s="1" t="n">
        <f aca="false">(H410-G410)</f>
        <v>324</v>
      </c>
    </row>
    <row r="411" customFormat="false" ht="15" hidden="false" customHeight="false" outlineLevel="0" collapsed="false">
      <c r="A411" s="24" t="s">
        <v>717</v>
      </c>
      <c r="B411" s="27" t="s">
        <v>718</v>
      </c>
      <c r="C411" s="22" t="n">
        <v>217.131250340172</v>
      </c>
      <c r="D411" s="22" t="n">
        <v>15.6337700564464</v>
      </c>
      <c r="E411" s="23" t="n">
        <v>-13.8886045756213</v>
      </c>
      <c r="F411" s="24"/>
      <c r="G411" s="25" t="n">
        <v>4652209</v>
      </c>
      <c r="H411" s="25" t="n">
        <v>4652605</v>
      </c>
      <c r="I411" s="1" t="n">
        <f aca="false">(H411-G411)</f>
        <v>396</v>
      </c>
    </row>
    <row r="412" customFormat="false" ht="15" hidden="false" customHeight="false" outlineLevel="0" collapsed="false">
      <c r="A412" s="24" t="s">
        <v>719</v>
      </c>
      <c r="B412" s="27" t="s">
        <v>720</v>
      </c>
      <c r="C412" s="22" t="n">
        <v>85.3015626336391</v>
      </c>
      <c r="D412" s="22" t="n">
        <v>6.14183823646107</v>
      </c>
      <c r="E412" s="23" t="n">
        <v>-13.8886045756213</v>
      </c>
      <c r="F412" s="24"/>
      <c r="G412" s="25" t="n">
        <v>372087</v>
      </c>
      <c r="H412" s="25" t="n">
        <v>372423</v>
      </c>
      <c r="I412" s="1" t="n">
        <f aca="false">(H412-G412)</f>
        <v>336</v>
      </c>
    </row>
    <row r="413" customFormat="false" ht="15" hidden="false" customHeight="false" outlineLevel="0" collapsed="false">
      <c r="A413" s="24" t="s">
        <v>721</v>
      </c>
      <c r="B413" s="27" t="s">
        <v>722</v>
      </c>
      <c r="C413" s="22" t="n">
        <v>22.0133064861004</v>
      </c>
      <c r="D413" s="22" t="n">
        <v>1.58499051263511</v>
      </c>
      <c r="E413" s="23" t="n">
        <v>-13.8886045756213</v>
      </c>
      <c r="F413" s="24"/>
      <c r="G413" s="25" t="n">
        <v>1474697</v>
      </c>
      <c r="H413" s="25" t="n">
        <v>1475348</v>
      </c>
      <c r="I413" s="1" t="n">
        <f aca="false">(H413-G413)</f>
        <v>651</v>
      </c>
    </row>
    <row r="414" customFormat="false" ht="15" hidden="false" customHeight="false" outlineLevel="0" collapsed="false">
      <c r="A414" s="24" t="s">
        <v>723</v>
      </c>
      <c r="B414" s="27" t="s">
        <v>724</v>
      </c>
      <c r="C414" s="22" t="n">
        <v>73.1156251145478</v>
      </c>
      <c r="D414" s="22" t="n">
        <v>5.26443277410949</v>
      </c>
      <c r="E414" s="23" t="n">
        <v>-13.8886045756213</v>
      </c>
      <c r="F414" s="24"/>
      <c r="G414" s="25" t="n">
        <v>1939891</v>
      </c>
      <c r="H414" s="25" t="n">
        <v>1941067</v>
      </c>
      <c r="I414" s="1" t="n">
        <f aca="false">(H414-G414)</f>
        <v>1176</v>
      </c>
    </row>
    <row r="415" customFormat="false" ht="15" hidden="false" customHeight="false" outlineLevel="0" collapsed="false">
      <c r="A415" s="30" t="s">
        <v>725</v>
      </c>
      <c r="B415" s="27" t="s">
        <v>173</v>
      </c>
      <c r="C415" s="22" t="n">
        <v>48.4144004136871</v>
      </c>
      <c r="D415" s="22" t="n">
        <v>3.48590818826169</v>
      </c>
      <c r="E415" s="23" t="n">
        <v>-13.8886045756213</v>
      </c>
      <c r="F415" s="24"/>
      <c r="G415" s="25" t="n">
        <v>2300351</v>
      </c>
      <c r="H415" s="25" t="n">
        <v>2301239</v>
      </c>
      <c r="I415" s="1" t="n">
        <f aca="false">(H415-G415)</f>
        <v>888</v>
      </c>
    </row>
    <row r="416" customFormat="false" ht="15" hidden="false" customHeight="false" outlineLevel="0" collapsed="false">
      <c r="A416" s="24" t="s">
        <v>726</v>
      </c>
      <c r="B416" s="27" t="s">
        <v>10</v>
      </c>
      <c r="C416" s="22" t="n">
        <v>20.2410487605245</v>
      </c>
      <c r="D416" s="22" t="n">
        <v>1.457385344245</v>
      </c>
      <c r="E416" s="23" t="n">
        <v>-13.8886045756213</v>
      </c>
      <c r="F416" s="24"/>
      <c r="G416" s="25" t="n">
        <v>2897797</v>
      </c>
      <c r="H416" s="25" t="n">
        <v>2898505</v>
      </c>
      <c r="I416" s="1" t="n">
        <f aca="false">(H416-G416)</f>
        <v>708</v>
      </c>
    </row>
    <row r="417" customFormat="false" ht="15" hidden="false" customHeight="false" outlineLevel="0" collapsed="false">
      <c r="A417" s="24" t="s">
        <v>727</v>
      </c>
      <c r="B417" s="27" t="s">
        <v>728</v>
      </c>
      <c r="C417" s="22" t="n">
        <v>18.9559028074754</v>
      </c>
      <c r="D417" s="22" t="n">
        <v>1.36485294143579</v>
      </c>
      <c r="E417" s="23" t="n">
        <v>-13.8886045756213</v>
      </c>
      <c r="F417" s="24"/>
      <c r="G417" s="25" t="n">
        <v>3005075</v>
      </c>
      <c r="H417" s="25" t="n">
        <v>3005831</v>
      </c>
      <c r="I417" s="1" t="n">
        <f aca="false">(H417-G417)</f>
        <v>756</v>
      </c>
    </row>
    <row r="418" customFormat="false" ht="15" hidden="false" customHeight="false" outlineLevel="0" collapsed="false">
      <c r="A418" s="30" t="s">
        <v>729</v>
      </c>
      <c r="B418" s="27" t="s">
        <v>730</v>
      </c>
      <c r="C418" s="22" t="n">
        <v>15.6107434885091</v>
      </c>
      <c r="D418" s="22" t="n">
        <v>1.12399654000595</v>
      </c>
      <c r="E418" s="23" t="n">
        <v>-13.8886045756213</v>
      </c>
      <c r="F418" s="24"/>
      <c r="G418" s="25" t="n">
        <v>3377852</v>
      </c>
      <c r="H418" s="25" t="n">
        <v>3378770</v>
      </c>
      <c r="I418" s="1" t="n">
        <f aca="false">(H418-G418)</f>
        <v>918</v>
      </c>
    </row>
    <row r="419" customFormat="false" ht="15" hidden="false" customHeight="false" outlineLevel="0" collapsed="false">
      <c r="A419" s="24" t="s">
        <v>731</v>
      </c>
      <c r="B419" s="27" t="s">
        <v>732</v>
      </c>
      <c r="C419" s="22" t="n">
        <v>58.7924616305697</v>
      </c>
      <c r="D419" s="22" t="n">
        <v>4.23314389220701</v>
      </c>
      <c r="E419" s="23" t="n">
        <v>-13.8886045756213</v>
      </c>
      <c r="F419" s="24"/>
      <c r="G419" s="25" t="n">
        <v>3414100</v>
      </c>
      <c r="H419" s="25" t="n">
        <v>3415075</v>
      </c>
      <c r="I419" s="1" t="n">
        <f aca="false">(H419-G419)</f>
        <v>975</v>
      </c>
    </row>
    <row r="420" customFormat="false" ht="15" hidden="false" customHeight="false" outlineLevel="0" collapsed="false">
      <c r="A420" s="24" t="s">
        <v>733</v>
      </c>
      <c r="B420" s="27" t="s">
        <v>10</v>
      </c>
      <c r="C420" s="22" t="n">
        <v>58.2547257010218</v>
      </c>
      <c r="D420" s="22" t="n">
        <v>4.19442611270512</v>
      </c>
      <c r="E420" s="23" t="n">
        <v>-13.8886045756213</v>
      </c>
      <c r="F420" s="24"/>
      <c r="G420" s="25" t="n">
        <v>4181033</v>
      </c>
      <c r="H420" s="25" t="n">
        <v>4181279</v>
      </c>
      <c r="I420" s="1" t="n">
        <f aca="false">(H420-G420)</f>
        <v>246</v>
      </c>
    </row>
    <row r="421" customFormat="false" ht="15" hidden="false" customHeight="false" outlineLevel="0" collapsed="false">
      <c r="A421" s="24" t="s">
        <v>734</v>
      </c>
      <c r="B421" s="27" t="s">
        <v>735</v>
      </c>
      <c r="C421" s="22" t="n">
        <v>96.3082158766893</v>
      </c>
      <c r="D421" s="22" t="n">
        <v>6.93433349277862</v>
      </c>
      <c r="E421" s="23" t="n">
        <v>-13.8886045756213</v>
      </c>
      <c r="F421" s="24"/>
      <c r="G421" s="25" t="n">
        <v>4611681</v>
      </c>
      <c r="H421" s="25" t="n">
        <v>4613169</v>
      </c>
      <c r="I421" s="1" t="n">
        <f aca="false">(H421-G421)</f>
        <v>1488</v>
      </c>
    </row>
    <row r="422" customFormat="false" ht="15" hidden="false" customHeight="false" outlineLevel="0" collapsed="false">
      <c r="A422" s="24" t="s">
        <v>736</v>
      </c>
      <c r="B422" s="27" t="s">
        <v>10</v>
      </c>
      <c r="C422" s="22" t="n">
        <v>201.608516681056</v>
      </c>
      <c r="D422" s="22" t="n">
        <v>14.6642339289148</v>
      </c>
      <c r="E422" s="23" t="n">
        <v>-13.748315640514</v>
      </c>
      <c r="F422" s="24"/>
      <c r="G422" s="25" t="n">
        <v>3083388</v>
      </c>
      <c r="H422" s="25" t="n">
        <v>3084162</v>
      </c>
      <c r="I422" s="1" t="n">
        <f aca="false">(H422-G422)</f>
        <v>774</v>
      </c>
    </row>
    <row r="423" customFormat="false" ht="15" hidden="false" customHeight="false" outlineLevel="0" collapsed="false">
      <c r="A423" s="24" t="s">
        <v>737</v>
      </c>
      <c r="B423" s="27" t="s">
        <v>738</v>
      </c>
      <c r="C423" s="22" t="n">
        <v>238.576312102165</v>
      </c>
      <c r="D423" s="22" t="n">
        <v>17.3708556182737</v>
      </c>
      <c r="E423" s="23" t="n">
        <v>-13.7342867470033</v>
      </c>
      <c r="F423" s="24"/>
      <c r="G423" s="25" t="n">
        <v>4459780</v>
      </c>
      <c r="H423" s="25" t="n">
        <v>4460968</v>
      </c>
      <c r="I423" s="1" t="n">
        <f aca="false">(H423-G423)</f>
        <v>1188</v>
      </c>
    </row>
    <row r="424" customFormat="false" ht="15" hidden="false" customHeight="false" outlineLevel="0" collapsed="false">
      <c r="A424" s="24" t="s">
        <v>739</v>
      </c>
      <c r="B424" s="27" t="s">
        <v>740</v>
      </c>
      <c r="C424" s="22" t="n">
        <v>194.776249030939</v>
      </c>
      <c r="D424" s="22" t="n">
        <v>14.1994792255797</v>
      </c>
      <c r="E424" s="23" t="n">
        <v>-13.7171403216013</v>
      </c>
      <c r="F424" s="24"/>
      <c r="G424" s="25" t="n">
        <v>4142723</v>
      </c>
      <c r="H424" s="25" t="n">
        <v>4143377</v>
      </c>
      <c r="I424" s="1" t="n">
        <f aca="false">(H424-G424)</f>
        <v>654</v>
      </c>
    </row>
    <row r="425" customFormat="false" ht="15" hidden="false" customHeight="false" outlineLevel="0" collapsed="false">
      <c r="A425" s="24" t="s">
        <v>741</v>
      </c>
      <c r="B425" s="27" t="s">
        <v>10</v>
      </c>
      <c r="C425" s="22" t="n">
        <v>433.239503034455</v>
      </c>
      <c r="D425" s="22" t="n">
        <v>31.5989981352909</v>
      </c>
      <c r="E425" s="23" t="n">
        <v>-13.7105455426005</v>
      </c>
      <c r="F425" s="24"/>
      <c r="G425" s="25" t="n">
        <v>4540407</v>
      </c>
      <c r="H425" s="25" t="n">
        <v>4541256</v>
      </c>
      <c r="I425" s="1" t="n">
        <f aca="false">(H425-G425)</f>
        <v>849</v>
      </c>
    </row>
    <row r="426" customFormat="false" ht="15" hidden="false" customHeight="false" outlineLevel="0" collapsed="false">
      <c r="A426" s="24" t="s">
        <v>742</v>
      </c>
      <c r="B426" s="27" t="s">
        <v>10</v>
      </c>
      <c r="C426" s="22" t="n">
        <v>289.879498317392</v>
      </c>
      <c r="D426" s="22" t="n">
        <v>21.1657194610351</v>
      </c>
      <c r="E426" s="23" t="n">
        <v>-13.6957072898488</v>
      </c>
      <c r="F426" s="24"/>
      <c r="G426" s="25" t="n">
        <v>4063065</v>
      </c>
      <c r="H426" s="25" t="n">
        <v>4063455</v>
      </c>
      <c r="I426" s="1" t="n">
        <f aca="false">(H426-G426)</f>
        <v>390</v>
      </c>
    </row>
    <row r="427" customFormat="false" ht="15" hidden="false" customHeight="false" outlineLevel="0" collapsed="false">
      <c r="A427" s="24" t="s">
        <v>743</v>
      </c>
      <c r="B427" s="27" t="s">
        <v>744</v>
      </c>
      <c r="C427" s="22" t="n">
        <v>46.3435910482594</v>
      </c>
      <c r="D427" s="22" t="n">
        <v>3.39976548179723</v>
      </c>
      <c r="E427" s="23" t="n">
        <v>-13.6314081945913</v>
      </c>
      <c r="F427" s="24"/>
      <c r="G427" s="25" t="n">
        <v>4249899</v>
      </c>
      <c r="H427" s="25" t="n">
        <v>4251720</v>
      </c>
      <c r="I427" s="1" t="n">
        <f aca="false">(H427-G427)</f>
        <v>1821</v>
      </c>
    </row>
    <row r="428" customFormat="false" ht="15" hidden="false" customHeight="false" outlineLevel="0" collapsed="false">
      <c r="A428" s="24" t="s">
        <v>745</v>
      </c>
      <c r="B428" s="27" t="s">
        <v>746</v>
      </c>
      <c r="C428" s="22" t="n">
        <v>56.4870678038021</v>
      </c>
      <c r="D428" s="22" t="n">
        <v>4.14389085833518</v>
      </c>
      <c r="E428" s="23" t="n">
        <v>-13.6314081945913</v>
      </c>
      <c r="F428" s="24"/>
      <c r="G428" s="25" t="n">
        <v>2280093</v>
      </c>
      <c r="H428" s="25" t="n">
        <v>2281587</v>
      </c>
      <c r="I428" s="1" t="n">
        <f aca="false">(H428-G428)</f>
        <v>1494</v>
      </c>
    </row>
    <row r="429" customFormat="false" ht="15" hidden="false" customHeight="false" outlineLevel="0" collapsed="false">
      <c r="A429" s="24" t="s">
        <v>747</v>
      </c>
      <c r="B429" s="27" t="s">
        <v>748</v>
      </c>
      <c r="C429" s="22" t="n">
        <v>154.144407260788</v>
      </c>
      <c r="D429" s="22" t="n">
        <v>11.3274621367066</v>
      </c>
      <c r="E429" s="23" t="n">
        <v>-13.6080267054067</v>
      </c>
      <c r="F429" s="24"/>
      <c r="G429" s="25" t="n">
        <v>4763320</v>
      </c>
      <c r="H429" s="25" t="n">
        <v>4764322</v>
      </c>
      <c r="I429" s="1" t="n">
        <f aca="false">(H429-G429)</f>
        <v>1002</v>
      </c>
    </row>
    <row r="430" customFormat="false" ht="15" hidden="false" customHeight="false" outlineLevel="0" collapsed="false">
      <c r="A430" s="24" t="s">
        <v>749</v>
      </c>
      <c r="B430" s="27" t="s">
        <v>750</v>
      </c>
      <c r="C430" s="22" t="n">
        <v>220.317662818959</v>
      </c>
      <c r="D430" s="22" t="n">
        <v>16.2237236434821</v>
      </c>
      <c r="E430" s="23" t="n">
        <v>-13.5799689183853</v>
      </c>
      <c r="F430" s="24"/>
      <c r="G430" s="25" t="n">
        <v>4850890</v>
      </c>
      <c r="H430" s="25" t="n">
        <v>4853434</v>
      </c>
      <c r="I430" s="1" t="n">
        <f aca="false">(H430-G430)</f>
        <v>2544</v>
      </c>
    </row>
    <row r="431" customFormat="false" ht="15" hidden="false" customHeight="false" outlineLevel="0" collapsed="false">
      <c r="A431" s="24" t="s">
        <v>751</v>
      </c>
      <c r="B431" s="27" t="s">
        <v>752</v>
      </c>
      <c r="C431" s="22" t="n">
        <v>54.4773746373192</v>
      </c>
      <c r="D431" s="22" t="n">
        <v>4.03452130488938</v>
      </c>
      <c r="E431" s="23" t="n">
        <v>-13.5028100040763</v>
      </c>
      <c r="F431" s="24"/>
      <c r="G431" s="25" t="n">
        <v>2900260</v>
      </c>
      <c r="H431" s="25" t="n">
        <v>2901283</v>
      </c>
      <c r="I431" s="1" t="n">
        <f aca="false">(H431-G431)</f>
        <v>1023</v>
      </c>
    </row>
    <row r="432" customFormat="false" ht="15" hidden="false" customHeight="false" outlineLevel="0" collapsed="false">
      <c r="A432" s="24" t="s">
        <v>753</v>
      </c>
      <c r="B432" s="27" t="s">
        <v>754</v>
      </c>
      <c r="C432" s="22" t="n">
        <v>164.396325232972</v>
      </c>
      <c r="D432" s="22" t="n">
        <v>12.1749713713919</v>
      </c>
      <c r="E432" s="23" t="n">
        <v>-13.5028100040763</v>
      </c>
      <c r="F432" s="24"/>
      <c r="G432" s="25" t="n">
        <v>1246291</v>
      </c>
      <c r="H432" s="25" t="n">
        <v>1246630</v>
      </c>
      <c r="I432" s="1" t="n">
        <f aca="false">(H432-G432)</f>
        <v>339</v>
      </c>
    </row>
    <row r="433" customFormat="false" ht="15" hidden="false" customHeight="false" outlineLevel="0" collapsed="false">
      <c r="A433" s="24" t="s">
        <v>755</v>
      </c>
      <c r="B433" s="27" t="s">
        <v>756</v>
      </c>
      <c r="C433" s="22" t="n">
        <v>987.642119361176</v>
      </c>
      <c r="D433" s="22" t="n">
        <v>73.4170547430335</v>
      </c>
      <c r="E433" s="23" t="n">
        <v>-13.4524889730052</v>
      </c>
      <c r="F433" s="24"/>
      <c r="G433" s="25" t="n">
        <v>12757</v>
      </c>
      <c r="H433" s="25" t="n">
        <v>14050</v>
      </c>
      <c r="I433" s="1" t="n">
        <f aca="false">(H433-G433)</f>
        <v>1293</v>
      </c>
    </row>
    <row r="434" customFormat="false" ht="15" hidden="false" customHeight="false" outlineLevel="0" collapsed="false">
      <c r="A434" s="24" t="s">
        <v>757</v>
      </c>
      <c r="B434" s="27" t="s">
        <v>10</v>
      </c>
      <c r="C434" s="22" t="n">
        <v>229.621858121758</v>
      </c>
      <c r="D434" s="22" t="n">
        <v>17.0751814800903</v>
      </c>
      <c r="E434" s="23" t="n">
        <v>-13.4476964938556</v>
      </c>
      <c r="F434" s="24"/>
      <c r="G434" s="25" t="n">
        <v>3977006</v>
      </c>
      <c r="H434" s="25" t="n">
        <v>3977429</v>
      </c>
      <c r="I434" s="1" t="n">
        <f aca="false">(H434-G434)</f>
        <v>423</v>
      </c>
    </row>
    <row r="435" customFormat="false" ht="15" hidden="false" customHeight="false" outlineLevel="0" collapsed="false">
      <c r="A435" s="24" t="s">
        <v>758</v>
      </c>
      <c r="B435" s="27" t="s">
        <v>759</v>
      </c>
      <c r="C435" s="22" t="n">
        <v>138.668406123153</v>
      </c>
      <c r="D435" s="22" t="n">
        <v>10.3286168541087</v>
      </c>
      <c r="E435" s="23" t="n">
        <v>-13.4256510897673</v>
      </c>
      <c r="F435" s="24"/>
      <c r="G435" s="25" t="n">
        <v>3280894</v>
      </c>
      <c r="H435" s="25" t="n">
        <v>3281893</v>
      </c>
      <c r="I435" s="1" t="n">
        <f aca="false">(H435-G435)</f>
        <v>999</v>
      </c>
    </row>
    <row r="436" customFormat="false" ht="15" hidden="false" customHeight="false" outlineLevel="0" collapsed="false">
      <c r="A436" s="30" t="s">
        <v>760</v>
      </c>
      <c r="B436" s="27" t="s">
        <v>231</v>
      </c>
      <c r="C436" s="22" t="n">
        <v>169.323892562479</v>
      </c>
      <c r="D436" s="22" t="n">
        <v>12.6604763647296</v>
      </c>
      <c r="E436" s="23" t="n">
        <v>-13.3742118135613</v>
      </c>
      <c r="F436" s="24"/>
      <c r="G436" s="25" t="n">
        <v>81700</v>
      </c>
      <c r="H436" s="25" t="n">
        <v>82678</v>
      </c>
      <c r="I436" s="1" t="n">
        <f aca="false">(H436-G436)</f>
        <v>978</v>
      </c>
    </row>
    <row r="437" customFormat="false" ht="15" hidden="false" customHeight="false" outlineLevel="0" collapsed="false">
      <c r="A437" s="24" t="s">
        <v>761</v>
      </c>
      <c r="B437" s="27" t="s">
        <v>762</v>
      </c>
      <c r="C437" s="22" t="n">
        <v>62.5845679992837</v>
      </c>
      <c r="D437" s="22" t="n">
        <v>4.67949579920843</v>
      </c>
      <c r="E437" s="23" t="n">
        <v>-13.3742118135613</v>
      </c>
      <c r="F437" s="24"/>
      <c r="G437" s="25" t="n">
        <v>3415064</v>
      </c>
      <c r="H437" s="25" t="n">
        <v>3416387</v>
      </c>
      <c r="I437" s="1" t="n">
        <f aca="false">(H437-G437)</f>
        <v>1323</v>
      </c>
    </row>
    <row r="438" customFormat="false" ht="15" hidden="false" customHeight="false" outlineLevel="0" collapsed="false">
      <c r="A438" s="24" t="s">
        <v>763</v>
      </c>
      <c r="B438" s="27" t="s">
        <v>764</v>
      </c>
      <c r="C438" s="22" t="n">
        <v>85.7136474772799</v>
      </c>
      <c r="D438" s="22" t="n">
        <v>6.40887468152459</v>
      </c>
      <c r="E438" s="23" t="n">
        <v>-13.3742118135613</v>
      </c>
      <c r="F438" s="24"/>
      <c r="G438" s="25" t="n">
        <v>4770468</v>
      </c>
      <c r="H438" s="25" t="n">
        <v>4771434</v>
      </c>
      <c r="I438" s="1" t="n">
        <f aca="false">(H438-G438)</f>
        <v>966</v>
      </c>
    </row>
    <row r="439" customFormat="false" ht="15" hidden="false" customHeight="false" outlineLevel="0" collapsed="false">
      <c r="A439" s="24" t="s">
        <v>765</v>
      </c>
      <c r="B439" s="27" t="s">
        <v>10</v>
      </c>
      <c r="C439" s="22" t="n">
        <v>184.046125692266</v>
      </c>
      <c r="D439" s="22" t="n">
        <v>13.8500513251739</v>
      </c>
      <c r="E439" s="23" t="n">
        <v>-13.2884796865513</v>
      </c>
      <c r="F439" s="24"/>
      <c r="G439" s="25" t="n">
        <v>3634528</v>
      </c>
      <c r="H439" s="25" t="n">
        <v>3635869</v>
      </c>
      <c r="I439" s="1" t="n">
        <f aca="false">(H439-G439)</f>
        <v>1341</v>
      </c>
    </row>
    <row r="440" customFormat="false" ht="15" hidden="false" customHeight="false" outlineLevel="0" collapsed="false">
      <c r="A440" s="24" t="s">
        <v>766</v>
      </c>
      <c r="B440" s="27" t="s">
        <v>10</v>
      </c>
      <c r="C440" s="22" t="n">
        <v>112.984688020794</v>
      </c>
      <c r="D440" s="22" t="n">
        <v>8.513439139649</v>
      </c>
      <c r="E440" s="23" t="n">
        <v>-13.2713332611493</v>
      </c>
      <c r="F440" s="24"/>
      <c r="G440" s="25" t="n">
        <v>4067880</v>
      </c>
      <c r="H440" s="25" t="n">
        <v>4068486</v>
      </c>
      <c r="I440" s="1" t="n">
        <f aca="false">(H440-G440)</f>
        <v>606</v>
      </c>
    </row>
    <row r="441" customFormat="false" ht="15" hidden="false" customHeight="false" outlineLevel="0" collapsed="false">
      <c r="A441" s="24" t="s">
        <v>767</v>
      </c>
      <c r="B441" s="27" t="s">
        <v>10</v>
      </c>
      <c r="C441" s="22" t="n">
        <v>1796.35499672753</v>
      </c>
      <c r="D441" s="22" t="n">
        <v>135.658769653148</v>
      </c>
      <c r="E441" s="23" t="n">
        <v>-13.2417167081822</v>
      </c>
      <c r="F441" s="24"/>
      <c r="G441" s="25" t="n">
        <v>183262</v>
      </c>
      <c r="H441" s="25" t="n">
        <v>184768</v>
      </c>
      <c r="I441" s="1" t="n">
        <f aca="false">(H441-G441)</f>
        <v>1506</v>
      </c>
    </row>
    <row r="442" customFormat="false" ht="15" hidden="false" customHeight="false" outlineLevel="0" collapsed="false">
      <c r="A442" s="24" t="s">
        <v>768</v>
      </c>
      <c r="B442" s="27" t="s">
        <v>769</v>
      </c>
      <c r="C442" s="22" t="n">
        <v>93.3897850925472</v>
      </c>
      <c r="D442" s="22" t="n">
        <v>7.06041228355642</v>
      </c>
      <c r="E442" s="23" t="n">
        <v>-13.2272424529727</v>
      </c>
      <c r="F442" s="24"/>
      <c r="G442" s="25" t="n">
        <v>4837720</v>
      </c>
      <c r="H442" s="25" t="n">
        <v>4838743</v>
      </c>
      <c r="I442" s="1" t="n">
        <f aca="false">(H442-G442)</f>
        <v>1023</v>
      </c>
    </row>
    <row r="443" customFormat="false" ht="15" hidden="false" customHeight="false" outlineLevel="0" collapsed="false">
      <c r="A443" s="24" t="s">
        <v>770</v>
      </c>
      <c r="B443" s="27" t="s">
        <v>771</v>
      </c>
      <c r="C443" s="22" t="n">
        <v>273.037907746135</v>
      </c>
      <c r="D443" s="22" t="n">
        <v>20.6696479111671</v>
      </c>
      <c r="E443" s="23" t="n">
        <v>-13.209606129702</v>
      </c>
      <c r="F443" s="24"/>
      <c r="G443" s="25" t="n">
        <v>410998</v>
      </c>
      <c r="H443" s="25" t="n">
        <v>412246</v>
      </c>
      <c r="I443" s="1" t="n">
        <f aca="false">(H443-G443)</f>
        <v>1248</v>
      </c>
    </row>
    <row r="444" customFormat="false" ht="15" hidden="false" customHeight="false" outlineLevel="0" collapsed="false">
      <c r="A444" s="24" t="s">
        <v>772</v>
      </c>
      <c r="B444" s="27" t="s">
        <v>773</v>
      </c>
      <c r="C444" s="22" t="n">
        <v>38.233092103213</v>
      </c>
      <c r="D444" s="22" t="n">
        <v>2.91477068849</v>
      </c>
      <c r="E444" s="23" t="n">
        <v>-13.1170154325312</v>
      </c>
      <c r="F444" s="24"/>
      <c r="G444" s="25" t="n">
        <v>1520322</v>
      </c>
      <c r="H444" s="25" t="n">
        <v>1521030</v>
      </c>
      <c r="I444" s="1" t="n">
        <f aca="false">(H444-G444)</f>
        <v>708</v>
      </c>
    </row>
    <row r="445" customFormat="false" ht="15" hidden="false" customHeight="false" outlineLevel="0" collapsed="false">
      <c r="A445" s="24" t="s">
        <v>774</v>
      </c>
      <c r="B445" s="27" t="s">
        <v>775</v>
      </c>
      <c r="C445" s="22" t="n">
        <v>178.320350520914</v>
      </c>
      <c r="D445" s="22" t="n">
        <v>13.5945826577794</v>
      </c>
      <c r="E445" s="23" t="n">
        <v>-13.1170154325312</v>
      </c>
      <c r="F445" s="24"/>
      <c r="G445" s="25" t="n">
        <v>4783985</v>
      </c>
      <c r="H445" s="25" t="n">
        <v>4784744</v>
      </c>
      <c r="I445" s="1" t="n">
        <f aca="false">(H445-G445)</f>
        <v>759</v>
      </c>
    </row>
    <row r="446" customFormat="false" ht="15" hidden="false" customHeight="false" outlineLevel="0" collapsed="false">
      <c r="A446" s="24" t="s">
        <v>776</v>
      </c>
      <c r="B446" s="27" t="s">
        <v>777</v>
      </c>
      <c r="C446" s="22" t="n">
        <v>171.86685212111</v>
      </c>
      <c r="D446" s="22" t="n">
        <v>13.1025882377836</v>
      </c>
      <c r="E446" s="23" t="n">
        <v>-13.1170154325312</v>
      </c>
      <c r="F446" s="24"/>
      <c r="G446" s="25" t="n">
        <v>5214661</v>
      </c>
      <c r="H446" s="25" t="n">
        <v>5214976</v>
      </c>
      <c r="I446" s="1" t="n">
        <f aca="false">(H446-G446)</f>
        <v>315</v>
      </c>
    </row>
    <row r="447" customFormat="false" ht="15" hidden="false" customHeight="false" outlineLevel="0" collapsed="false">
      <c r="A447" s="24" t="s">
        <v>778</v>
      </c>
      <c r="B447" s="27" t="s">
        <v>779</v>
      </c>
      <c r="C447" s="22" t="n">
        <v>106.57098113809</v>
      </c>
      <c r="D447" s="22" t="n">
        <v>8.12463640728708</v>
      </c>
      <c r="E447" s="23" t="n">
        <v>-13.1170154325312</v>
      </c>
      <c r="F447" s="24"/>
      <c r="G447" s="25" t="n">
        <v>4292574</v>
      </c>
      <c r="H447" s="25" t="n">
        <v>4293336</v>
      </c>
      <c r="I447" s="1" t="n">
        <f aca="false">(H447-G447)</f>
        <v>762</v>
      </c>
    </row>
    <row r="448" customFormat="false" ht="15" hidden="false" customHeight="false" outlineLevel="0" collapsed="false">
      <c r="A448" s="24" t="s">
        <v>780</v>
      </c>
      <c r="B448" s="27" t="s">
        <v>10</v>
      </c>
      <c r="C448" s="22" t="n">
        <v>91.8864719232519</v>
      </c>
      <c r="D448" s="22" t="n">
        <v>7.05122203001453</v>
      </c>
      <c r="E448" s="23" t="n">
        <v>-13.0312833055212</v>
      </c>
      <c r="F448" s="24"/>
      <c r="G448" s="25" t="n">
        <v>1902467</v>
      </c>
      <c r="H448" s="25" t="n">
        <v>1903784</v>
      </c>
      <c r="I448" s="1" t="n">
        <f aca="false">(H448-G448)</f>
        <v>1317</v>
      </c>
    </row>
    <row r="449" customFormat="false" ht="15" hidden="false" customHeight="false" outlineLevel="0" collapsed="false">
      <c r="A449" s="24" t="s">
        <v>781</v>
      </c>
      <c r="B449" s="27" t="s">
        <v>782</v>
      </c>
      <c r="C449" s="22" t="n">
        <v>151.991875238121</v>
      </c>
      <c r="D449" s="22" t="n">
        <v>11.7253275423348</v>
      </c>
      <c r="E449" s="23" t="n">
        <v>-12.9626976039132</v>
      </c>
      <c r="F449" s="24"/>
      <c r="G449" s="25" t="n">
        <v>184904</v>
      </c>
      <c r="H449" s="25" t="n">
        <v>186224</v>
      </c>
      <c r="I449" s="1" t="n">
        <f aca="false">(H449-G449)</f>
        <v>1320</v>
      </c>
    </row>
    <row r="450" customFormat="false" ht="15" hidden="false" customHeight="false" outlineLevel="0" collapsed="false">
      <c r="A450" s="24" t="s">
        <v>783</v>
      </c>
      <c r="B450" s="27" t="s">
        <v>784</v>
      </c>
      <c r="C450" s="22" t="n">
        <v>84.4399306878448</v>
      </c>
      <c r="D450" s="22" t="n">
        <v>6.51407085685265</v>
      </c>
      <c r="E450" s="23" t="n">
        <v>-12.9626976039132</v>
      </c>
      <c r="F450" s="24"/>
      <c r="G450" s="25" t="n">
        <v>2652744</v>
      </c>
      <c r="H450" s="25" t="n">
        <v>2653536</v>
      </c>
      <c r="I450" s="1" t="n">
        <f aca="false">(H450-G450)</f>
        <v>792</v>
      </c>
    </row>
    <row r="451" customFormat="false" ht="15" hidden="false" customHeight="false" outlineLevel="0" collapsed="false">
      <c r="A451" s="24" t="s">
        <v>785</v>
      </c>
      <c r="B451" s="27" t="s">
        <v>786</v>
      </c>
      <c r="C451" s="22" t="n">
        <v>61.5246949253006</v>
      </c>
      <c r="D451" s="22" t="n">
        <v>4.76045593414283</v>
      </c>
      <c r="E451" s="23" t="n">
        <v>-12.9241181467587</v>
      </c>
      <c r="F451" s="24"/>
      <c r="G451" s="25" t="n">
        <v>1530189</v>
      </c>
      <c r="H451" s="25" t="n">
        <v>1531923</v>
      </c>
      <c r="I451" s="1" t="n">
        <f aca="false">(H451-G451)</f>
        <v>1734</v>
      </c>
    </row>
    <row r="452" customFormat="false" ht="15" hidden="false" customHeight="false" outlineLevel="0" collapsed="false">
      <c r="A452" s="24" t="s">
        <v>787</v>
      </c>
      <c r="B452" s="27" t="s">
        <v>788</v>
      </c>
      <c r="C452" s="22" t="n">
        <v>91.8895960383043</v>
      </c>
      <c r="D452" s="22" t="n">
        <v>7.10993160189808</v>
      </c>
      <c r="E452" s="23" t="n">
        <v>-12.9241181467587</v>
      </c>
      <c r="F452" s="24"/>
      <c r="G452" s="25" t="n">
        <v>2693023</v>
      </c>
      <c r="H452" s="25" t="n">
        <v>2694184</v>
      </c>
      <c r="I452" s="1" t="n">
        <f aca="false">(H452-G452)</f>
        <v>1161</v>
      </c>
    </row>
    <row r="453" customFormat="false" ht="15" hidden="false" customHeight="false" outlineLevel="0" collapsed="false">
      <c r="A453" s="24" t="s">
        <v>789</v>
      </c>
      <c r="B453" s="27" t="s">
        <v>790</v>
      </c>
      <c r="C453" s="22" t="n">
        <v>57.1945343328998</v>
      </c>
      <c r="D453" s="22" t="n">
        <v>4.44753803329939</v>
      </c>
      <c r="E453" s="23" t="n">
        <v>-12.8598190515012</v>
      </c>
      <c r="F453" s="24"/>
      <c r="G453" s="25" t="n">
        <v>2270681</v>
      </c>
      <c r="H453" s="25" t="n">
        <v>2271377</v>
      </c>
      <c r="I453" s="1" t="n">
        <f aca="false">(H453-G453)</f>
        <v>696</v>
      </c>
    </row>
    <row r="454" customFormat="false" ht="15" hidden="false" customHeight="false" outlineLevel="0" collapsed="false">
      <c r="A454" s="24" t="s">
        <v>791</v>
      </c>
      <c r="B454" s="27" t="s">
        <v>352</v>
      </c>
      <c r="C454" s="22" t="n">
        <v>58.5794454652416</v>
      </c>
      <c r="D454" s="22" t="n">
        <v>4.60124336109458</v>
      </c>
      <c r="E454" s="23" t="n">
        <v>-12.7312208609862</v>
      </c>
      <c r="F454" s="24"/>
      <c r="G454" s="25" t="n">
        <v>1953008</v>
      </c>
      <c r="H454" s="25" t="n">
        <v>1953905</v>
      </c>
      <c r="I454" s="1" t="n">
        <f aca="false">(H454-G454)</f>
        <v>897</v>
      </c>
    </row>
    <row r="455" customFormat="false" ht="15" hidden="false" customHeight="false" outlineLevel="0" collapsed="false">
      <c r="A455" s="24" t="s">
        <v>792</v>
      </c>
      <c r="B455" s="27" t="s">
        <v>793</v>
      </c>
      <c r="C455" s="22" t="n">
        <v>110.414674747192</v>
      </c>
      <c r="D455" s="22" t="n">
        <v>8.78686346238226</v>
      </c>
      <c r="E455" s="23" t="n">
        <v>-12.565880330324</v>
      </c>
      <c r="F455" s="24"/>
      <c r="G455" s="25" t="n">
        <v>702606</v>
      </c>
      <c r="H455" s="25" t="n">
        <v>703428</v>
      </c>
      <c r="I455" s="1" t="n">
        <f aca="false">(H455-G455)</f>
        <v>822</v>
      </c>
    </row>
    <row r="456" customFormat="false" ht="15" hidden="false" customHeight="false" outlineLevel="0" collapsed="false">
      <c r="A456" s="24" t="s">
        <v>794</v>
      </c>
      <c r="B456" s="27" t="s">
        <v>795</v>
      </c>
      <c r="C456" s="22" t="n">
        <v>96.0432408912085</v>
      </c>
      <c r="D456" s="22" t="n">
        <v>7.64317647204044</v>
      </c>
      <c r="E456" s="23" t="n">
        <v>-12.565880330324</v>
      </c>
      <c r="F456" s="24"/>
      <c r="G456" s="25" t="n">
        <v>3633554</v>
      </c>
      <c r="H456" s="25" t="n">
        <v>3634499</v>
      </c>
      <c r="I456" s="1" t="n">
        <f aca="false">(H456-G456)</f>
        <v>945</v>
      </c>
    </row>
    <row r="457" customFormat="false" ht="15" hidden="false" customHeight="false" outlineLevel="0" collapsed="false">
      <c r="A457" s="30" t="s">
        <v>796</v>
      </c>
      <c r="B457" s="27" t="s">
        <v>173</v>
      </c>
      <c r="C457" s="22" t="n">
        <v>168.249124265043</v>
      </c>
      <c r="D457" s="22" t="n">
        <v>13.4879584800714</v>
      </c>
      <c r="E457" s="23" t="n">
        <v>-12.4740244799562</v>
      </c>
      <c r="F457" s="24"/>
      <c r="G457" s="25" t="n">
        <v>5161448</v>
      </c>
      <c r="H457" s="25" t="n">
        <v>5162366</v>
      </c>
      <c r="I457" s="1" t="n">
        <f aca="false">(H457-G457)</f>
        <v>918</v>
      </c>
    </row>
    <row r="458" customFormat="false" ht="15" hidden="false" customHeight="false" outlineLevel="0" collapsed="false">
      <c r="A458" s="24" t="s">
        <v>797</v>
      </c>
      <c r="B458" s="27" t="s">
        <v>798</v>
      </c>
      <c r="C458" s="22" t="n">
        <v>330.017379536448</v>
      </c>
      <c r="D458" s="22" t="n">
        <v>26.6087662278772</v>
      </c>
      <c r="E458" s="23" t="n">
        <v>-12.4025810407812</v>
      </c>
      <c r="F458" s="24"/>
      <c r="G458" s="25" t="n">
        <v>1149136</v>
      </c>
      <c r="H458" s="25" t="n">
        <v>1150183</v>
      </c>
      <c r="I458" s="1" t="n">
        <f aca="false">(H458-G458)</f>
        <v>1047</v>
      </c>
    </row>
    <row r="459" customFormat="false" ht="15" hidden="false" customHeight="false" outlineLevel="0" collapsed="false">
      <c r="A459" s="24" t="s">
        <v>799</v>
      </c>
      <c r="B459" s="27" t="s">
        <v>10</v>
      </c>
      <c r="C459" s="22" t="n">
        <v>2219.70792636311</v>
      </c>
      <c r="D459" s="22" t="n">
        <v>179.671685723339</v>
      </c>
      <c r="E459" s="23" t="n">
        <v>-12.3542444510765</v>
      </c>
      <c r="F459" s="24"/>
      <c r="G459" s="25" t="n">
        <v>39635</v>
      </c>
      <c r="H459" s="25" t="n">
        <v>40640</v>
      </c>
      <c r="I459" s="1" t="n">
        <f aca="false">(H459-G459)</f>
        <v>1005</v>
      </c>
    </row>
    <row r="460" customFormat="false" ht="15" hidden="false" customHeight="false" outlineLevel="0" collapsed="false">
      <c r="A460" s="24" t="s">
        <v>800</v>
      </c>
      <c r="B460" s="27" t="s">
        <v>801</v>
      </c>
      <c r="C460" s="22" t="n">
        <v>149.863137489688</v>
      </c>
      <c r="D460" s="22" t="n">
        <v>12.1391626320642</v>
      </c>
      <c r="E460" s="23" t="n">
        <v>-12.3454262894412</v>
      </c>
      <c r="F460" s="24"/>
      <c r="G460" s="25" t="n">
        <v>1006662</v>
      </c>
      <c r="H460" s="25" t="n">
        <v>1006917</v>
      </c>
      <c r="I460" s="1" t="n">
        <f aca="false">(H460-G460)</f>
        <v>255</v>
      </c>
    </row>
    <row r="461" customFormat="false" ht="15" hidden="false" customHeight="false" outlineLevel="0" collapsed="false">
      <c r="A461" s="24" t="s">
        <v>802</v>
      </c>
      <c r="B461" s="27" t="s">
        <v>803</v>
      </c>
      <c r="C461" s="22" t="n">
        <v>74.9315687448438</v>
      </c>
      <c r="D461" s="22" t="n">
        <v>6.06958131603211</v>
      </c>
      <c r="E461" s="23" t="n">
        <v>-12.3454262894412</v>
      </c>
      <c r="F461" s="24"/>
      <c r="G461" s="25" t="n">
        <v>3933379</v>
      </c>
      <c r="H461" s="25" t="n">
        <v>3934399</v>
      </c>
      <c r="I461" s="1" t="n">
        <f aca="false">(H461-G461)</f>
        <v>1020</v>
      </c>
    </row>
    <row r="462" customFormat="false" ht="15" hidden="false" customHeight="false" outlineLevel="0" collapsed="false">
      <c r="A462" s="24" t="s">
        <v>804</v>
      </c>
      <c r="B462" s="27" t="s">
        <v>10</v>
      </c>
      <c r="C462" s="22" t="n">
        <v>110.003166551152</v>
      </c>
      <c r="D462" s="22" t="n">
        <v>8.91043889227512</v>
      </c>
      <c r="E462" s="23" t="n">
        <v>-12.3454262894412</v>
      </c>
      <c r="F462" s="24"/>
      <c r="G462" s="25" t="n">
        <v>4347610</v>
      </c>
      <c r="H462" s="25" t="n">
        <v>4348189</v>
      </c>
      <c r="I462" s="1" t="n">
        <f aca="false">(H462-G462)</f>
        <v>579</v>
      </c>
    </row>
    <row r="463" customFormat="false" ht="15" hidden="false" customHeight="false" outlineLevel="0" collapsed="false">
      <c r="A463" s="24" t="s">
        <v>805</v>
      </c>
      <c r="B463" s="27" t="s">
        <v>10</v>
      </c>
      <c r="C463" s="22" t="n">
        <v>130.937689877187</v>
      </c>
      <c r="D463" s="22" t="n">
        <v>10.6061699942411</v>
      </c>
      <c r="E463" s="23" t="n">
        <v>-12.3454262894412</v>
      </c>
      <c r="F463" s="24"/>
      <c r="G463" s="25" t="n">
        <v>59589</v>
      </c>
      <c r="H463" s="25" t="n">
        <v>60270</v>
      </c>
      <c r="I463" s="1" t="n">
        <f aca="false">(H463-G463)</f>
        <v>681</v>
      </c>
    </row>
    <row r="464" customFormat="false" ht="15" hidden="false" customHeight="false" outlineLevel="0" collapsed="false">
      <c r="A464" s="24" t="s">
        <v>806</v>
      </c>
      <c r="B464" s="27" t="s">
        <v>807</v>
      </c>
      <c r="C464" s="22" t="n">
        <v>386.011111715862</v>
      </c>
      <c r="D464" s="22" t="n">
        <v>31.2675401128927</v>
      </c>
      <c r="E464" s="23" t="n">
        <v>-12.3454262894412</v>
      </c>
      <c r="F464" s="24"/>
      <c r="G464" s="25" t="n">
        <v>1112580</v>
      </c>
      <c r="H464" s="25" t="n">
        <v>1112976</v>
      </c>
      <c r="I464" s="1" t="n">
        <f aca="false">(H464-G464)</f>
        <v>396</v>
      </c>
    </row>
    <row r="465" customFormat="false" ht="15" hidden="false" customHeight="false" outlineLevel="0" collapsed="false">
      <c r="A465" s="24" t="s">
        <v>808</v>
      </c>
      <c r="B465" s="27" t="s">
        <v>10</v>
      </c>
      <c r="C465" s="22" t="n">
        <v>43.327777845658</v>
      </c>
      <c r="D465" s="22" t="n">
        <v>3.50962184940632</v>
      </c>
      <c r="E465" s="23" t="n">
        <v>-12.3454262894412</v>
      </c>
      <c r="F465" s="24"/>
      <c r="G465" s="25" t="n">
        <v>1608756</v>
      </c>
      <c r="H465" s="25" t="n">
        <v>1609050</v>
      </c>
      <c r="I465" s="1" t="n">
        <f aca="false">(H465-G465)</f>
        <v>294</v>
      </c>
    </row>
    <row r="466" customFormat="false" ht="15" hidden="false" customHeight="false" outlineLevel="0" collapsed="false">
      <c r="A466" s="24" t="s">
        <v>809</v>
      </c>
      <c r="B466" s="27" t="s">
        <v>810</v>
      </c>
      <c r="C466" s="22" t="n">
        <v>73.0291292435414</v>
      </c>
      <c r="D466" s="22" t="n">
        <v>5.91548056189862</v>
      </c>
      <c r="E466" s="23" t="n">
        <v>-12.3454262894412</v>
      </c>
      <c r="F466" s="24"/>
      <c r="G466" s="25" t="n">
        <v>2154383</v>
      </c>
      <c r="H466" s="25" t="n">
        <v>2155604</v>
      </c>
      <c r="I466" s="1" t="n">
        <f aca="false">(H466-G466)</f>
        <v>1221</v>
      </c>
    </row>
    <row r="467" customFormat="false" ht="15" hidden="false" customHeight="false" outlineLevel="0" collapsed="false">
      <c r="A467" s="24" t="s">
        <v>811</v>
      </c>
      <c r="B467" s="27" t="s">
        <v>10</v>
      </c>
      <c r="C467" s="22" t="n">
        <v>98.7470285784763</v>
      </c>
      <c r="D467" s="22" t="n">
        <v>7.99867305213534</v>
      </c>
      <c r="E467" s="23" t="n">
        <v>-12.3454262894412</v>
      </c>
      <c r="F467" s="24"/>
      <c r="G467" s="25" t="n">
        <v>2960442</v>
      </c>
      <c r="H467" s="25" t="n">
        <v>2960571</v>
      </c>
      <c r="I467" s="1" t="n">
        <f aca="false">(H467-G467)</f>
        <v>129</v>
      </c>
    </row>
    <row r="468" customFormat="false" ht="15" hidden="false" customHeight="false" outlineLevel="0" collapsed="false">
      <c r="A468" s="24" t="s">
        <v>812</v>
      </c>
      <c r="B468" s="27" t="s">
        <v>813</v>
      </c>
      <c r="C468" s="22" t="n">
        <v>52.1636637453867</v>
      </c>
      <c r="D468" s="22" t="n">
        <v>4.22534325849901</v>
      </c>
      <c r="E468" s="23" t="n">
        <v>-12.3454262894412</v>
      </c>
      <c r="F468" s="24"/>
      <c r="G468" s="25" t="n">
        <v>3426840</v>
      </c>
      <c r="H468" s="25" t="n">
        <v>3428061</v>
      </c>
      <c r="I468" s="1" t="n">
        <f aca="false">(H468-G468)</f>
        <v>1221</v>
      </c>
    </row>
    <row r="469" customFormat="false" ht="15" hidden="false" customHeight="false" outlineLevel="0" collapsed="false">
      <c r="A469" s="24" t="s">
        <v>814</v>
      </c>
      <c r="B469" s="27" t="s">
        <v>10</v>
      </c>
      <c r="C469" s="22" t="n">
        <v>117.947839690958</v>
      </c>
      <c r="D469" s="22" t="n">
        <v>9.55397059005055</v>
      </c>
      <c r="E469" s="23" t="n">
        <v>-12.3454262894412</v>
      </c>
      <c r="F469" s="24"/>
      <c r="G469" s="25" t="n">
        <v>3817587</v>
      </c>
      <c r="H469" s="25" t="n">
        <v>3817803</v>
      </c>
      <c r="I469" s="1" t="n">
        <f aca="false">(H469-G469)</f>
        <v>216</v>
      </c>
    </row>
    <row r="470" customFormat="false" ht="15" hidden="false" customHeight="false" outlineLevel="0" collapsed="false">
      <c r="A470" s="24" t="s">
        <v>815</v>
      </c>
      <c r="B470" s="27" t="s">
        <v>816</v>
      </c>
      <c r="C470" s="22" t="n">
        <v>31.2214869770182</v>
      </c>
      <c r="D470" s="22" t="n">
        <v>2.52899221501338</v>
      </c>
      <c r="E470" s="23" t="n">
        <v>-12.3454262894412</v>
      </c>
      <c r="F470" s="24"/>
      <c r="G470" s="25" t="n">
        <v>4244058</v>
      </c>
      <c r="H470" s="25" t="n">
        <v>4244466</v>
      </c>
      <c r="I470" s="1" t="n">
        <f aca="false">(H470-G470)</f>
        <v>408</v>
      </c>
    </row>
    <row r="471" customFormat="false" ht="15" hidden="false" customHeight="false" outlineLevel="0" collapsed="false">
      <c r="A471" s="24" t="s">
        <v>817</v>
      </c>
      <c r="B471" s="27" t="s">
        <v>10</v>
      </c>
      <c r="C471" s="22" t="n">
        <v>48.2513889644827</v>
      </c>
      <c r="D471" s="22" t="n">
        <v>3.90844251411159</v>
      </c>
      <c r="E471" s="23" t="n">
        <v>-12.3454262894412</v>
      </c>
      <c r="F471" s="24"/>
      <c r="G471" s="25" t="n">
        <v>4742992</v>
      </c>
      <c r="H471" s="25" t="n">
        <v>4743256</v>
      </c>
      <c r="I471" s="1" t="n">
        <f aca="false">(H471-G471)</f>
        <v>264</v>
      </c>
    </row>
    <row r="472" customFormat="false" ht="15" hidden="false" customHeight="false" outlineLevel="0" collapsed="false">
      <c r="A472" s="24" t="s">
        <v>818</v>
      </c>
      <c r="B472" s="27" t="s">
        <v>10</v>
      </c>
      <c r="C472" s="22" t="n">
        <v>63.3749586399176</v>
      </c>
      <c r="D472" s="22" t="n">
        <v>5.13347673495253</v>
      </c>
      <c r="E472" s="23" t="n">
        <v>-12.3454262894412</v>
      </c>
      <c r="F472" s="24"/>
      <c r="G472" s="25" t="n">
        <v>4824821</v>
      </c>
      <c r="H472" s="25" t="n">
        <v>4825022</v>
      </c>
      <c r="I472" s="1" t="n">
        <f aca="false">(H472-G472)</f>
        <v>201</v>
      </c>
    </row>
    <row r="473" customFormat="false" ht="15" hidden="false" customHeight="false" outlineLevel="0" collapsed="false">
      <c r="A473" s="24" t="s">
        <v>819</v>
      </c>
      <c r="B473" s="27" t="s">
        <v>820</v>
      </c>
      <c r="C473" s="22" t="n">
        <v>86.9089345091268</v>
      </c>
      <c r="D473" s="22" t="n">
        <v>7.03976780319514</v>
      </c>
      <c r="E473" s="23" t="n">
        <v>-12.3454262894412</v>
      </c>
      <c r="F473" s="24"/>
      <c r="G473" s="25" t="n">
        <v>4977556</v>
      </c>
      <c r="H473" s="25" t="n">
        <v>4978582</v>
      </c>
      <c r="I473" s="1" t="n">
        <f aca="false">(H473-G473)</f>
        <v>1026</v>
      </c>
    </row>
    <row r="474" customFormat="false" ht="15" hidden="false" customHeight="false" outlineLevel="0" collapsed="false">
      <c r="A474" s="24" t="s">
        <v>821</v>
      </c>
      <c r="B474" s="27" t="s">
        <v>822</v>
      </c>
      <c r="C474" s="22" t="n">
        <v>109.76559426737</v>
      </c>
      <c r="D474" s="22" t="n">
        <v>9.00374191732512</v>
      </c>
      <c r="E474" s="23" t="n">
        <v>-12.1911084608232</v>
      </c>
      <c r="F474" s="24"/>
      <c r="G474" s="25" t="n">
        <v>756990</v>
      </c>
      <c r="H474" s="25" t="n">
        <v>759282</v>
      </c>
      <c r="I474" s="1" t="n">
        <f aca="false">(H474-G474)</f>
        <v>2292</v>
      </c>
    </row>
    <row r="475" customFormat="false" ht="15" hidden="false" customHeight="false" outlineLevel="0" collapsed="false">
      <c r="A475" s="30" t="s">
        <v>823</v>
      </c>
      <c r="B475" s="27" t="s">
        <v>824</v>
      </c>
      <c r="C475" s="22" t="n">
        <v>94.7258145959958</v>
      </c>
      <c r="D475" s="22" t="n">
        <v>7.79474087800158</v>
      </c>
      <c r="E475" s="23" t="n">
        <v>-12.1525290036686</v>
      </c>
      <c r="F475" s="24"/>
      <c r="G475" s="25" t="n">
        <v>3599647</v>
      </c>
      <c r="H475" s="25" t="n">
        <v>3600706</v>
      </c>
      <c r="I475" s="1" t="n">
        <f aca="false">(H475-G475)</f>
        <v>1059</v>
      </c>
    </row>
    <row r="476" customFormat="false" ht="15" hidden="false" customHeight="false" outlineLevel="0" collapsed="false">
      <c r="A476" s="24" t="s">
        <v>825</v>
      </c>
      <c r="B476" s="27" t="s">
        <v>10</v>
      </c>
      <c r="C476" s="22" t="n">
        <v>58.2676453563115</v>
      </c>
      <c r="D476" s="22" t="n">
        <v>4.8055899973907</v>
      </c>
      <c r="E476" s="23" t="n">
        <v>-12.1249722485583</v>
      </c>
      <c r="F476" s="24"/>
      <c r="G476" s="25" t="n">
        <v>4719854</v>
      </c>
      <c r="H476" s="25" t="n">
        <v>4721357</v>
      </c>
      <c r="I476" s="1" t="n">
        <f aca="false">(H476-G476)</f>
        <v>1503</v>
      </c>
    </row>
    <row r="477" customFormat="false" ht="15" hidden="false" customHeight="false" outlineLevel="0" collapsed="false">
      <c r="A477" s="24" t="s">
        <v>826</v>
      </c>
      <c r="B477" s="27" t="s">
        <v>827</v>
      </c>
      <c r="C477" s="22" t="n">
        <v>75.5938427110229</v>
      </c>
      <c r="D477" s="22" t="n">
        <v>6.25350802257854</v>
      </c>
      <c r="E477" s="23" t="n">
        <v>-12.0882299084111</v>
      </c>
      <c r="F477" s="24"/>
      <c r="G477" s="25" t="n">
        <v>2212896</v>
      </c>
      <c r="H477" s="25" t="n">
        <v>2213886</v>
      </c>
      <c r="I477" s="1" t="n">
        <f aca="false">(H477-G477)</f>
        <v>990</v>
      </c>
    </row>
    <row r="478" customFormat="false" ht="15" hidden="false" customHeight="false" outlineLevel="0" collapsed="false">
      <c r="A478" s="24" t="s">
        <v>828</v>
      </c>
      <c r="B478" s="27" t="s">
        <v>829</v>
      </c>
      <c r="C478" s="22" t="n">
        <v>198.460060697394</v>
      </c>
      <c r="D478" s="22" t="n">
        <v>16.4494450159131</v>
      </c>
      <c r="E478" s="23" t="n">
        <v>-12.0648484192266</v>
      </c>
      <c r="F478" s="24"/>
      <c r="G478" s="25" t="n">
        <v>4009452</v>
      </c>
      <c r="H478" s="25" t="n">
        <v>4010142</v>
      </c>
      <c r="I478" s="1" t="n">
        <f aca="false">(H478-G478)</f>
        <v>690</v>
      </c>
    </row>
    <row r="479" customFormat="false" ht="15" hidden="false" customHeight="false" outlineLevel="0" collapsed="false">
      <c r="A479" s="24" t="s">
        <v>830</v>
      </c>
      <c r="B479" s="27" t="s">
        <v>10</v>
      </c>
      <c r="C479" s="22" t="n">
        <v>184.80086623644</v>
      </c>
      <c r="D479" s="22" t="n">
        <v>15.3172969783806</v>
      </c>
      <c r="E479" s="23" t="n">
        <v>-12.0648484192266</v>
      </c>
      <c r="F479" s="24"/>
      <c r="G479" s="25" t="n">
        <v>175089</v>
      </c>
      <c r="H479" s="25" t="n">
        <v>175830</v>
      </c>
      <c r="I479" s="1" t="n">
        <f aca="false">(H479-G479)</f>
        <v>741</v>
      </c>
    </row>
    <row r="480" customFormat="false" ht="15" hidden="false" customHeight="false" outlineLevel="0" collapsed="false">
      <c r="A480" s="24" t="s">
        <v>831</v>
      </c>
      <c r="B480" s="27" t="s">
        <v>832</v>
      </c>
      <c r="C480" s="22" t="n">
        <v>70.1689690364851</v>
      </c>
      <c r="D480" s="22" t="n">
        <v>5.82954137698</v>
      </c>
      <c r="E480" s="23" t="n">
        <v>-12.0367906322051</v>
      </c>
      <c r="F480" s="24"/>
      <c r="G480" s="25" t="n">
        <v>505867</v>
      </c>
      <c r="H480" s="25" t="n">
        <v>506752</v>
      </c>
      <c r="I480" s="1" t="n">
        <f aca="false">(H480-G480)</f>
        <v>885</v>
      </c>
    </row>
    <row r="481" customFormat="false" ht="15" hidden="false" customHeight="false" outlineLevel="0" collapsed="false">
      <c r="A481" s="24" t="s">
        <v>833</v>
      </c>
      <c r="B481" s="27" t="s">
        <v>834</v>
      </c>
      <c r="C481" s="22" t="n">
        <v>51.7412692983919</v>
      </c>
      <c r="D481" s="22" t="n">
        <v>4.32632630492855</v>
      </c>
      <c r="E481" s="23" t="n">
        <v>-11.9596317178961</v>
      </c>
      <c r="F481" s="24"/>
      <c r="G481" s="25" t="n">
        <v>812440</v>
      </c>
      <c r="H481" s="25" t="n">
        <v>813394</v>
      </c>
      <c r="I481" s="1" t="n">
        <f aca="false">(H481-G481)</f>
        <v>954</v>
      </c>
    </row>
    <row r="482" customFormat="false" ht="15" hidden="false" customHeight="false" outlineLevel="0" collapsed="false">
      <c r="A482" s="24" t="s">
        <v>835</v>
      </c>
      <c r="B482" s="27" t="s">
        <v>836</v>
      </c>
      <c r="C482" s="22" t="n">
        <v>32.6462770573187</v>
      </c>
      <c r="D482" s="22" t="n">
        <v>2.72970588287159</v>
      </c>
      <c r="E482" s="23" t="n">
        <v>-11.9596317178961</v>
      </c>
      <c r="F482" s="24"/>
      <c r="G482" s="25" t="n">
        <v>3684195</v>
      </c>
      <c r="H482" s="25" t="n">
        <v>3685707</v>
      </c>
      <c r="I482" s="1" t="n">
        <f aca="false">(H482-G482)</f>
        <v>1512</v>
      </c>
    </row>
    <row r="483" customFormat="false" ht="15" hidden="false" customHeight="false" outlineLevel="0" collapsed="false">
      <c r="A483" s="30" t="s">
        <v>837</v>
      </c>
      <c r="B483" s="27" t="s">
        <v>838</v>
      </c>
      <c r="C483" s="22" t="n">
        <v>273.590349798613</v>
      </c>
      <c r="D483" s="22" t="n">
        <v>23.0477228667199</v>
      </c>
      <c r="E483" s="23" t="n">
        <v>-11.8706022013857</v>
      </c>
      <c r="F483" s="24"/>
      <c r="G483" s="25" t="n">
        <v>3496294</v>
      </c>
      <c r="H483" s="25" t="n">
        <v>3496876</v>
      </c>
      <c r="I483" s="1" t="n">
        <f aca="false">(H483-G483)</f>
        <v>582</v>
      </c>
    </row>
    <row r="484" customFormat="false" ht="15" hidden="false" customHeight="false" outlineLevel="0" collapsed="false">
      <c r="A484" s="24" t="s">
        <v>839</v>
      </c>
      <c r="B484" s="27" t="s">
        <v>10</v>
      </c>
      <c r="C484" s="22" t="n">
        <v>528.015199445531</v>
      </c>
      <c r="D484" s="22" t="n">
        <v>44.5521944613756</v>
      </c>
      <c r="E484" s="23" t="n">
        <v>-11.8516092378635</v>
      </c>
      <c r="F484" s="24"/>
      <c r="G484" s="25" t="n">
        <v>1419724</v>
      </c>
      <c r="H484" s="25" t="n">
        <v>1420303</v>
      </c>
      <c r="I484" s="1" t="n">
        <f aca="false">(H484-G484)</f>
        <v>579</v>
      </c>
    </row>
    <row r="485" customFormat="false" ht="15" hidden="false" customHeight="false" outlineLevel="0" collapsed="false">
      <c r="A485" s="24" t="s">
        <v>840</v>
      </c>
      <c r="B485" s="27" t="s">
        <v>841</v>
      </c>
      <c r="C485" s="22" t="n">
        <v>35.0793143908452</v>
      </c>
      <c r="D485" s="22" t="n">
        <v>2.96502535553293</v>
      </c>
      <c r="E485" s="23" t="n">
        <v>-11.8310335273811</v>
      </c>
      <c r="F485" s="24"/>
      <c r="G485" s="25" t="n">
        <v>829871</v>
      </c>
      <c r="H485" s="25" t="n">
        <v>830915</v>
      </c>
      <c r="I485" s="1" t="n">
        <f aca="false">(H485-G485)</f>
        <v>1044</v>
      </c>
    </row>
    <row r="486" customFormat="false" ht="15" hidden="false" customHeight="false" outlineLevel="0" collapsed="false">
      <c r="A486" s="24" t="s">
        <v>842</v>
      </c>
      <c r="B486" s="27" t="s">
        <v>843</v>
      </c>
      <c r="C486" s="22" t="n">
        <v>46.9523131077467</v>
      </c>
      <c r="D486" s="22" t="n">
        <v>3.96857239894407</v>
      </c>
      <c r="E486" s="23" t="n">
        <v>-11.8310335273811</v>
      </c>
      <c r="F486" s="24"/>
      <c r="G486" s="25" t="n">
        <v>3732616</v>
      </c>
      <c r="H486" s="25" t="n">
        <v>3733396</v>
      </c>
      <c r="I486" s="1" t="n">
        <f aca="false">(H486-G486)</f>
        <v>780</v>
      </c>
    </row>
    <row r="487" customFormat="false" ht="15" hidden="false" customHeight="false" outlineLevel="0" collapsed="false">
      <c r="A487" s="24" t="s">
        <v>844</v>
      </c>
      <c r="B487" s="27" t="s">
        <v>845</v>
      </c>
      <c r="C487" s="22" t="n">
        <v>46.3286580949303</v>
      </c>
      <c r="D487" s="22" t="n">
        <v>3.91585891356911</v>
      </c>
      <c r="E487" s="23" t="n">
        <v>-11.8310335273811</v>
      </c>
      <c r="F487" s="24"/>
      <c r="G487" s="25" t="n">
        <v>4105826</v>
      </c>
      <c r="H487" s="25" t="n">
        <v>4107407</v>
      </c>
      <c r="I487" s="1" t="n">
        <f aca="false">(H487-G487)</f>
        <v>1581</v>
      </c>
    </row>
    <row r="488" customFormat="false" ht="15" hidden="false" customHeight="false" outlineLevel="0" collapsed="false">
      <c r="A488" s="24" t="s">
        <v>846</v>
      </c>
      <c r="B488" s="27" t="s">
        <v>10</v>
      </c>
      <c r="C488" s="22" t="n">
        <v>67.0747330110667</v>
      </c>
      <c r="D488" s="22" t="n">
        <v>5.66938914134868</v>
      </c>
      <c r="E488" s="23" t="n">
        <v>-11.8310335273811</v>
      </c>
      <c r="F488" s="24"/>
      <c r="G488" s="25" t="n">
        <v>1007306</v>
      </c>
      <c r="H488" s="25" t="n">
        <v>1007852</v>
      </c>
      <c r="I488" s="1" t="n">
        <f aca="false">(H488-G488)</f>
        <v>546</v>
      </c>
    </row>
    <row r="489" customFormat="false" ht="15" hidden="false" customHeight="false" outlineLevel="0" collapsed="false">
      <c r="A489" s="24" t="s">
        <v>847</v>
      </c>
      <c r="B489" s="27" t="s">
        <v>10</v>
      </c>
      <c r="C489" s="22" t="n">
        <v>500.40113223578</v>
      </c>
      <c r="D489" s="22" t="n">
        <v>42.3041947179584</v>
      </c>
      <c r="E489" s="23" t="n">
        <v>-11.8286410029064</v>
      </c>
      <c r="F489" s="24"/>
      <c r="G489" s="25" t="n">
        <v>1033320</v>
      </c>
      <c r="H489" s="25" t="n">
        <v>1038564</v>
      </c>
      <c r="I489" s="1" t="n">
        <f aca="false">(H489-G489)</f>
        <v>5244</v>
      </c>
    </row>
    <row r="490" customFormat="false" ht="15" hidden="false" customHeight="false" outlineLevel="0" collapsed="false">
      <c r="A490" s="24" t="s">
        <v>848</v>
      </c>
      <c r="B490" s="27" t="s">
        <v>10</v>
      </c>
      <c r="C490" s="22" t="n">
        <v>42.194729261828</v>
      </c>
      <c r="D490" s="22" t="n">
        <v>3.5977295108977</v>
      </c>
      <c r="E490" s="23" t="n">
        <v>-11.7281549749691</v>
      </c>
      <c r="F490" s="24"/>
      <c r="G490" s="25" t="n">
        <v>1117282</v>
      </c>
      <c r="H490" s="25" t="n">
        <v>1118716</v>
      </c>
      <c r="I490" s="1" t="n">
        <f aca="false">(H490-G490)</f>
        <v>1434</v>
      </c>
    </row>
    <row r="491" customFormat="false" ht="15" hidden="false" customHeight="false" outlineLevel="0" collapsed="false">
      <c r="A491" s="24" t="s">
        <v>849</v>
      </c>
      <c r="B491" s="27" t="s">
        <v>10</v>
      </c>
      <c r="C491" s="22" t="n">
        <v>71.5215623657936</v>
      </c>
      <c r="D491" s="22" t="n">
        <v>6.09827910003227</v>
      </c>
      <c r="E491" s="23" t="n">
        <v>-11.7281549749691</v>
      </c>
      <c r="F491" s="24"/>
      <c r="G491" s="25" t="n">
        <v>1580666</v>
      </c>
      <c r="H491" s="25" t="n">
        <v>1581512</v>
      </c>
      <c r="I491" s="1" t="n">
        <f aca="false">(H491-G491)</f>
        <v>846</v>
      </c>
    </row>
    <row r="492" customFormat="false" ht="15" hidden="false" customHeight="false" outlineLevel="0" collapsed="false">
      <c r="A492" s="24" t="s">
        <v>850</v>
      </c>
      <c r="B492" s="27" t="s">
        <v>851</v>
      </c>
      <c r="C492" s="22" t="n">
        <v>131.537482090133</v>
      </c>
      <c r="D492" s="22" t="n">
        <v>11.215530692668</v>
      </c>
      <c r="E492" s="23" t="n">
        <v>-11.7281549749691</v>
      </c>
      <c r="F492" s="24"/>
      <c r="G492" s="25" t="n">
        <v>2140493</v>
      </c>
      <c r="H492" s="25" t="n">
        <v>2141873</v>
      </c>
      <c r="I492" s="1" t="n">
        <f aca="false">(H492-G492)</f>
        <v>1380</v>
      </c>
    </row>
    <row r="493" customFormat="false" ht="15" hidden="false" customHeight="false" outlineLevel="0" collapsed="false">
      <c r="A493" s="24" t="s">
        <v>852</v>
      </c>
      <c r="B493" s="27" t="s">
        <v>853</v>
      </c>
      <c r="C493" s="22" t="n">
        <v>188.251724432859</v>
      </c>
      <c r="D493" s="22" t="n">
        <v>16.0958519300359</v>
      </c>
      <c r="E493" s="23" t="n">
        <v>-11.6956670110495</v>
      </c>
      <c r="F493" s="24"/>
      <c r="G493" s="25" t="n">
        <v>144004</v>
      </c>
      <c r="H493" s="25" t="n">
        <v>145222</v>
      </c>
      <c r="I493" s="1" t="n">
        <f aca="false">(H493-G493)</f>
        <v>1218</v>
      </c>
    </row>
    <row r="494" customFormat="false" ht="15" hidden="false" customHeight="false" outlineLevel="0" collapsed="false">
      <c r="A494" s="24" t="s">
        <v>854</v>
      </c>
      <c r="B494" s="27" t="s">
        <v>855</v>
      </c>
      <c r="C494" s="22" t="n">
        <v>121.114224649104</v>
      </c>
      <c r="D494" s="22" t="n">
        <v>10.3875384938805</v>
      </c>
      <c r="E494" s="23" t="n">
        <v>-11.6595692733611</v>
      </c>
      <c r="F494" s="24"/>
      <c r="G494" s="25" t="n">
        <v>5201182</v>
      </c>
      <c r="H494" s="25" t="n">
        <v>5202076</v>
      </c>
      <c r="I494" s="1" t="n">
        <f aca="false">(H494-G494)</f>
        <v>894</v>
      </c>
    </row>
    <row r="495" customFormat="false" ht="15" hidden="false" customHeight="false" outlineLevel="0" collapsed="false">
      <c r="A495" s="24" t="s">
        <v>856</v>
      </c>
      <c r="B495" s="27" t="s">
        <v>857</v>
      </c>
      <c r="C495" s="22" t="n">
        <v>109.702246034751</v>
      </c>
      <c r="D495" s="22" t="n">
        <v>9.40877346862121</v>
      </c>
      <c r="E495" s="23" t="n">
        <v>-11.6595692733611</v>
      </c>
      <c r="F495" s="24"/>
      <c r="G495" s="25" t="n">
        <v>5263667</v>
      </c>
      <c r="H495" s="25" t="n">
        <v>5264654</v>
      </c>
      <c r="I495" s="1" t="n">
        <f aca="false">(H495-G495)</f>
        <v>987</v>
      </c>
    </row>
    <row r="496" customFormat="false" ht="15" hidden="false" customHeight="false" outlineLevel="0" collapsed="false">
      <c r="A496" s="24" t="s">
        <v>858</v>
      </c>
      <c r="B496" s="27" t="s">
        <v>10</v>
      </c>
      <c r="C496" s="22" t="n">
        <v>111.52789398626</v>
      </c>
      <c r="D496" s="22" t="n">
        <v>9.57815785736713</v>
      </c>
      <c r="E496" s="23" t="n">
        <v>-11.6439816139047</v>
      </c>
      <c r="F496" s="24"/>
      <c r="G496" s="25" t="n">
        <v>2890825</v>
      </c>
      <c r="H496" s="25" t="n">
        <v>2892010</v>
      </c>
      <c r="I496" s="1" t="n">
        <f aca="false">(H496-G496)</f>
        <v>1185</v>
      </c>
    </row>
    <row r="497" customFormat="false" ht="15" hidden="false" customHeight="false" outlineLevel="0" collapsed="false">
      <c r="A497" s="24" t="s">
        <v>859</v>
      </c>
      <c r="B497" s="27" t="s">
        <v>860</v>
      </c>
      <c r="C497" s="22" t="n">
        <v>61.6213558756939</v>
      </c>
      <c r="D497" s="22" t="n">
        <v>5.32419413687027</v>
      </c>
      <c r="E497" s="23" t="n">
        <v>-11.5738371463511</v>
      </c>
      <c r="F497" s="24"/>
      <c r="G497" s="25" t="n">
        <v>4426666</v>
      </c>
      <c r="H497" s="25" t="n">
        <v>4428604</v>
      </c>
      <c r="I497" s="1" t="n">
        <f aca="false">(H497-G497)</f>
        <v>1938</v>
      </c>
    </row>
    <row r="498" customFormat="false" ht="15" hidden="false" customHeight="false" outlineLevel="0" collapsed="false">
      <c r="A498" s="24" t="s">
        <v>861</v>
      </c>
      <c r="B498" s="27" t="s">
        <v>10</v>
      </c>
      <c r="C498" s="22" t="n">
        <v>137.26688239896</v>
      </c>
      <c r="D498" s="22" t="n">
        <v>11.8601014221317</v>
      </c>
      <c r="E498" s="23" t="n">
        <v>-11.5738371463511</v>
      </c>
      <c r="F498" s="24"/>
      <c r="G498" s="25" t="n">
        <v>4532451</v>
      </c>
      <c r="H498" s="25" t="n">
        <v>4532625</v>
      </c>
      <c r="I498" s="1" t="n">
        <f aca="false">(H498-G498)</f>
        <v>174</v>
      </c>
    </row>
    <row r="499" customFormat="false" ht="15" hidden="false" customHeight="false" outlineLevel="0" collapsed="false">
      <c r="A499" s="24" t="s">
        <v>862</v>
      </c>
      <c r="B499" s="27" t="s">
        <v>863</v>
      </c>
      <c r="C499" s="22" t="n">
        <v>87.4887821883478</v>
      </c>
      <c r="D499" s="22" t="n">
        <v>7.55918552179824</v>
      </c>
      <c r="E499" s="23" t="n">
        <v>-11.5738371463511</v>
      </c>
      <c r="F499" s="24"/>
      <c r="G499" s="25" t="n">
        <v>4743699</v>
      </c>
      <c r="H499" s="25" t="n">
        <v>4743972</v>
      </c>
      <c r="I499" s="1" t="n">
        <f aca="false">(H499-G499)</f>
        <v>273</v>
      </c>
    </row>
    <row r="500" customFormat="false" ht="15" hidden="false" customHeight="false" outlineLevel="0" collapsed="false">
      <c r="A500" s="24" t="s">
        <v>864</v>
      </c>
      <c r="B500" s="27" t="s">
        <v>865</v>
      </c>
      <c r="C500" s="22" t="n">
        <v>103.013593815116</v>
      </c>
      <c r="D500" s="22" t="n">
        <v>8.90055670496391</v>
      </c>
      <c r="E500" s="23" t="n">
        <v>-11.5738371463511</v>
      </c>
      <c r="F500" s="24"/>
      <c r="G500" s="25" t="n">
        <v>19711</v>
      </c>
      <c r="H500" s="25" t="n">
        <v>21334</v>
      </c>
      <c r="I500" s="1" t="n">
        <f aca="false">(H500-G500)</f>
        <v>1623</v>
      </c>
    </row>
    <row r="501" customFormat="false" ht="15" hidden="false" customHeight="false" outlineLevel="0" collapsed="false">
      <c r="A501" s="24" t="s">
        <v>866</v>
      </c>
      <c r="B501" s="27" t="s">
        <v>867</v>
      </c>
      <c r="C501" s="22" t="n">
        <v>55.0967417241498</v>
      </c>
      <c r="D501" s="22" t="n">
        <v>4.76045593414283</v>
      </c>
      <c r="E501" s="23" t="n">
        <v>-11.5738371463511</v>
      </c>
      <c r="F501" s="24"/>
      <c r="G501" s="25" t="n">
        <v>2907984</v>
      </c>
      <c r="H501" s="25" t="n">
        <v>2908851</v>
      </c>
      <c r="I501" s="1" t="n">
        <f aca="false">(H501-G501)</f>
        <v>867</v>
      </c>
    </row>
    <row r="502" customFormat="false" ht="15" hidden="false" customHeight="false" outlineLevel="0" collapsed="false">
      <c r="A502" s="24" t="s">
        <v>868</v>
      </c>
      <c r="B502" s="27" t="s">
        <v>869</v>
      </c>
      <c r="C502" s="22" t="n">
        <v>323.300023126844</v>
      </c>
      <c r="D502" s="22" t="n">
        <v>28.0083828372817</v>
      </c>
      <c r="E502" s="23" t="n">
        <v>-11.5429735806275</v>
      </c>
      <c r="F502" s="24"/>
      <c r="G502" s="25" t="n">
        <v>3245104</v>
      </c>
      <c r="H502" s="25" t="n">
        <v>3246025</v>
      </c>
      <c r="I502" s="1" t="n">
        <f aca="false">(H502-G502)</f>
        <v>921</v>
      </c>
    </row>
    <row r="503" customFormat="false" ht="15" hidden="false" customHeight="false" outlineLevel="0" collapsed="false">
      <c r="A503" s="24" t="s">
        <v>870</v>
      </c>
      <c r="B503" s="27" t="s">
        <v>871</v>
      </c>
      <c r="C503" s="22" t="n">
        <v>119.479629816814</v>
      </c>
      <c r="D503" s="22" t="n">
        <v>10.4225133709642</v>
      </c>
      <c r="E503" s="23" t="n">
        <v>-11.4636101259097</v>
      </c>
      <c r="F503" s="24"/>
      <c r="G503" s="25" t="n">
        <v>1822894</v>
      </c>
      <c r="H503" s="25" t="n">
        <v>1823587</v>
      </c>
      <c r="I503" s="1" t="n">
        <f aca="false">(H503-G503)</f>
        <v>693</v>
      </c>
    </row>
    <row r="504" customFormat="false" ht="15" hidden="false" customHeight="false" outlineLevel="0" collapsed="false">
      <c r="A504" s="24" t="s">
        <v>872</v>
      </c>
      <c r="B504" s="27" t="s">
        <v>10</v>
      </c>
      <c r="C504" s="22" t="n">
        <v>101.098148306535</v>
      </c>
      <c r="D504" s="22" t="n">
        <v>8.81904977543128</v>
      </c>
      <c r="E504" s="23" t="n">
        <v>-11.4636101259097</v>
      </c>
      <c r="F504" s="24"/>
      <c r="G504" s="25" t="n">
        <v>1450818</v>
      </c>
      <c r="H504" s="25" t="n">
        <v>1451637</v>
      </c>
      <c r="I504" s="1" t="n">
        <f aca="false">(H504-G504)</f>
        <v>819</v>
      </c>
    </row>
    <row r="505" customFormat="false" ht="15" hidden="false" customHeight="false" outlineLevel="0" collapsed="false">
      <c r="A505" s="24" t="s">
        <v>873</v>
      </c>
      <c r="B505" s="27" t="s">
        <v>874</v>
      </c>
      <c r="C505" s="22" t="n">
        <v>78.6318931273052</v>
      </c>
      <c r="D505" s="22" t="n">
        <v>6.85926093644655</v>
      </c>
      <c r="E505" s="23" t="n">
        <v>-11.4636101259097</v>
      </c>
      <c r="F505" s="24"/>
      <c r="G505" s="25" t="n">
        <v>3483975</v>
      </c>
      <c r="H505" s="25" t="n">
        <v>3485028</v>
      </c>
      <c r="I505" s="1" t="n">
        <f aca="false">(H505-G505)</f>
        <v>1053</v>
      </c>
    </row>
    <row r="506" customFormat="false" ht="15" hidden="false" customHeight="false" outlineLevel="0" collapsed="false">
      <c r="A506" s="24" t="s">
        <v>875</v>
      </c>
      <c r="B506" s="27" t="s">
        <v>876</v>
      </c>
      <c r="C506" s="22" t="n">
        <v>113.255520571245</v>
      </c>
      <c r="D506" s="22" t="n">
        <v>9.95133283882299</v>
      </c>
      <c r="E506" s="23" t="n">
        <v>-11.3809398605786</v>
      </c>
      <c r="F506" s="24"/>
      <c r="G506" s="25" t="n">
        <v>489622</v>
      </c>
      <c r="H506" s="25" t="n">
        <v>491281</v>
      </c>
      <c r="I506" s="1" t="n">
        <f aca="false">(H506-G506)</f>
        <v>1659</v>
      </c>
    </row>
    <row r="507" customFormat="false" ht="15" hidden="false" customHeight="false" outlineLevel="0" collapsed="false">
      <c r="A507" s="24" t="s">
        <v>877</v>
      </c>
      <c r="B507" s="27" t="s">
        <v>878</v>
      </c>
      <c r="C507" s="22" t="n">
        <v>82.625729387729</v>
      </c>
      <c r="D507" s="22" t="n">
        <v>7.2600093138115</v>
      </c>
      <c r="E507" s="23" t="n">
        <v>-11.3809398605786</v>
      </c>
      <c r="F507" s="24"/>
      <c r="G507" s="25" t="n">
        <v>3745555</v>
      </c>
      <c r="H507" s="25" t="n">
        <v>3746692</v>
      </c>
      <c r="I507" s="1" t="n">
        <f aca="false">(H507-G507)</f>
        <v>1137</v>
      </c>
    </row>
    <row r="508" customFormat="false" ht="15" hidden="false" customHeight="false" outlineLevel="0" collapsed="false">
      <c r="A508" s="24" t="s">
        <v>879</v>
      </c>
      <c r="B508" s="27" t="s">
        <v>880</v>
      </c>
      <c r="C508" s="22" t="n">
        <v>93.4146890352386</v>
      </c>
      <c r="D508" s="22" t="n">
        <v>8.25463058980367</v>
      </c>
      <c r="E508" s="23" t="n">
        <v>-11.3166407653211</v>
      </c>
      <c r="F508" s="24"/>
      <c r="G508" s="25" t="n">
        <v>216449</v>
      </c>
      <c r="H508" s="25" t="n">
        <v>217199</v>
      </c>
      <c r="I508" s="1" t="n">
        <f aca="false">(H508-G508)</f>
        <v>750</v>
      </c>
    </row>
    <row r="509" customFormat="false" ht="15" hidden="false" customHeight="false" outlineLevel="0" collapsed="false">
      <c r="A509" s="30" t="s">
        <v>881</v>
      </c>
      <c r="B509" s="27" t="s">
        <v>882</v>
      </c>
      <c r="C509" s="22" t="n">
        <v>75.8236112299014</v>
      </c>
      <c r="D509" s="22" t="n">
        <v>6.70018716704844</v>
      </c>
      <c r="E509" s="23" t="n">
        <v>-11.3166407653211</v>
      </c>
      <c r="F509" s="24"/>
      <c r="G509" s="25" t="n">
        <v>663446</v>
      </c>
      <c r="H509" s="25" t="n">
        <v>663908</v>
      </c>
      <c r="I509" s="1" t="n">
        <f aca="false">(H509-G509)</f>
        <v>462</v>
      </c>
    </row>
    <row r="510" customFormat="false" ht="15" hidden="false" customHeight="false" outlineLevel="0" collapsed="false">
      <c r="A510" s="24" t="s">
        <v>883</v>
      </c>
      <c r="B510" s="27" t="s">
        <v>10</v>
      </c>
      <c r="C510" s="22" t="n">
        <v>111.207963137189</v>
      </c>
      <c r="D510" s="22" t="n">
        <v>9.82694117833771</v>
      </c>
      <c r="E510" s="23" t="n">
        <v>-11.3166407653211</v>
      </c>
      <c r="F510" s="24"/>
      <c r="G510" s="25" t="n">
        <v>1258968</v>
      </c>
      <c r="H510" s="25" t="n">
        <v>1259283</v>
      </c>
      <c r="I510" s="1" t="n">
        <f aca="false">(H510-G510)</f>
        <v>315</v>
      </c>
    </row>
    <row r="511" customFormat="false" ht="15" hidden="false" customHeight="false" outlineLevel="0" collapsed="false">
      <c r="A511" s="24" t="s">
        <v>884</v>
      </c>
      <c r="B511" s="27" t="s">
        <v>885</v>
      </c>
      <c r="C511" s="22" t="n">
        <v>124.486525899838</v>
      </c>
      <c r="D511" s="22" t="n">
        <v>11.000307289184</v>
      </c>
      <c r="E511" s="23" t="n">
        <v>-11.3166407653211</v>
      </c>
      <c r="F511" s="24"/>
      <c r="G511" s="25" t="n">
        <v>2228535</v>
      </c>
      <c r="H511" s="25" t="n">
        <v>2229942</v>
      </c>
      <c r="I511" s="1" t="n">
        <f aca="false">(H511-G511)</f>
        <v>1407</v>
      </c>
    </row>
    <row r="512" customFormat="false" ht="15" hidden="false" customHeight="false" outlineLevel="0" collapsed="false">
      <c r="A512" s="24" t="s">
        <v>886</v>
      </c>
      <c r="B512" s="27" t="s">
        <v>887</v>
      </c>
      <c r="C512" s="22" t="n">
        <v>100.230353042101</v>
      </c>
      <c r="D512" s="22" t="n">
        <v>8.85689977446746</v>
      </c>
      <c r="E512" s="23" t="n">
        <v>-11.3166407653211</v>
      </c>
      <c r="F512" s="24"/>
      <c r="G512" s="25" t="n">
        <v>4011960</v>
      </c>
      <c r="H512" s="25" t="n">
        <v>4012659</v>
      </c>
      <c r="I512" s="1" t="n">
        <f aca="false">(H512-G512)</f>
        <v>699</v>
      </c>
    </row>
    <row r="513" customFormat="false" ht="15" hidden="false" customHeight="false" outlineLevel="0" collapsed="false">
      <c r="A513" s="24" t="s">
        <v>888</v>
      </c>
      <c r="B513" s="27" t="s">
        <v>889</v>
      </c>
      <c r="C513" s="22" t="n">
        <v>83.7049184903571</v>
      </c>
      <c r="D513" s="22" t="n">
        <v>7.3966223922972</v>
      </c>
      <c r="E513" s="23" t="n">
        <v>-11.3166407653211</v>
      </c>
      <c r="F513" s="24"/>
      <c r="G513" s="25" t="n">
        <v>4293399</v>
      </c>
      <c r="H513" s="25" t="n">
        <v>4294236</v>
      </c>
      <c r="I513" s="1" t="n">
        <f aca="false">(H513-G513)</f>
        <v>837</v>
      </c>
    </row>
    <row r="514" customFormat="false" ht="15" hidden="false" customHeight="false" outlineLevel="0" collapsed="false">
      <c r="A514" s="24" t="s">
        <v>890</v>
      </c>
      <c r="B514" s="27" t="s">
        <v>10</v>
      </c>
      <c r="C514" s="22" t="n">
        <v>159.956659306915</v>
      </c>
      <c r="D514" s="22" t="n">
        <v>14.1346414208967</v>
      </c>
      <c r="E514" s="23" t="n">
        <v>-11.3166407653211</v>
      </c>
      <c r="F514" s="24"/>
      <c r="G514" s="25" t="n">
        <v>5157362</v>
      </c>
      <c r="H514" s="25" t="n">
        <v>5157581</v>
      </c>
      <c r="I514" s="1" t="n">
        <f aca="false">(H514-G514)</f>
        <v>219</v>
      </c>
    </row>
    <row r="515" customFormat="false" ht="15" hidden="false" customHeight="false" outlineLevel="0" collapsed="false">
      <c r="A515" s="24" t="s">
        <v>891</v>
      </c>
      <c r="B515" s="27" t="s">
        <v>892</v>
      </c>
      <c r="C515" s="22" t="n">
        <v>233.511478103977</v>
      </c>
      <c r="D515" s="22" t="n">
        <v>20.8574197423696</v>
      </c>
      <c r="E515" s="23" t="n">
        <v>-11.1956071742481</v>
      </c>
      <c r="F515" s="24"/>
      <c r="G515" s="25" t="n">
        <v>89278</v>
      </c>
      <c r="H515" s="25" t="n">
        <v>91801</v>
      </c>
      <c r="I515" s="1" t="n">
        <f aca="false">(H515-G515)</f>
        <v>2523</v>
      </c>
    </row>
    <row r="516" customFormat="false" ht="15" hidden="false" customHeight="false" outlineLevel="0" collapsed="false">
      <c r="A516" s="24" t="s">
        <v>893</v>
      </c>
      <c r="B516" s="27" t="s">
        <v>10</v>
      </c>
      <c r="C516" s="22" t="n">
        <v>194.913802879125</v>
      </c>
      <c r="D516" s="22" t="n">
        <v>17.48862413094</v>
      </c>
      <c r="E516" s="23" t="n">
        <v>-11.1451765113011</v>
      </c>
      <c r="F516" s="24"/>
      <c r="G516" s="25" t="n">
        <v>4094858</v>
      </c>
      <c r="H516" s="25" t="n">
        <v>4095389</v>
      </c>
      <c r="I516" s="1" t="n">
        <f aca="false">(H516-G516)</f>
        <v>531</v>
      </c>
    </row>
    <row r="517" customFormat="false" ht="15" hidden="false" customHeight="false" outlineLevel="0" collapsed="false">
      <c r="A517" s="30" t="s">
        <v>894</v>
      </c>
      <c r="B517" s="27" t="s">
        <v>895</v>
      </c>
      <c r="C517" s="22" t="n">
        <v>185.532995620069</v>
      </c>
      <c r="D517" s="22" t="n">
        <v>16.7405856356638</v>
      </c>
      <c r="E517" s="23" t="n">
        <v>-11.0828258734756</v>
      </c>
      <c r="F517" s="24"/>
      <c r="G517" s="25" t="n">
        <v>2986939</v>
      </c>
      <c r="H517" s="25" t="n">
        <v>2987617</v>
      </c>
      <c r="I517" s="1" t="n">
        <f aca="false">(H517-G517)</f>
        <v>678</v>
      </c>
    </row>
    <row r="518" customFormat="false" ht="15" hidden="false" customHeight="false" outlineLevel="0" collapsed="false">
      <c r="A518" s="24" t="s">
        <v>896</v>
      </c>
      <c r="B518" s="27" t="s">
        <v>10</v>
      </c>
      <c r="C518" s="22" t="n">
        <v>91.5112549326397</v>
      </c>
      <c r="D518" s="22" t="n">
        <v>8.3020709954922</v>
      </c>
      <c r="E518" s="23" t="n">
        <v>-11.0227020441439</v>
      </c>
      <c r="F518" s="24"/>
      <c r="G518" s="25" t="n">
        <v>1669986</v>
      </c>
      <c r="H518" s="25" t="n">
        <v>1670856</v>
      </c>
      <c r="I518" s="1" t="n">
        <f aca="false">(H518-G518)</f>
        <v>870</v>
      </c>
    </row>
    <row r="519" customFormat="false" ht="15" hidden="false" customHeight="false" outlineLevel="0" collapsed="false">
      <c r="A519" s="24" t="s">
        <v>897</v>
      </c>
      <c r="B519" s="27" t="s">
        <v>898</v>
      </c>
      <c r="C519" s="22" t="n">
        <v>345.76825204009</v>
      </c>
      <c r="D519" s="22" t="n">
        <v>31.3972809432367</v>
      </c>
      <c r="E519" s="23" t="n">
        <v>-11.012681405922</v>
      </c>
      <c r="F519" s="24"/>
      <c r="G519" s="25" t="n">
        <v>470807</v>
      </c>
      <c r="H519" s="25" t="n">
        <v>471530</v>
      </c>
      <c r="I519" s="1" t="n">
        <f aca="false">(H519-G519)</f>
        <v>723</v>
      </c>
    </row>
    <row r="520" customFormat="false" ht="15" hidden="false" customHeight="false" outlineLevel="0" collapsed="false">
      <c r="A520" s="24" t="s">
        <v>899</v>
      </c>
      <c r="B520" s="27" t="s">
        <v>900</v>
      </c>
      <c r="C520" s="22" t="n">
        <v>309.770482889419</v>
      </c>
      <c r="D520" s="22" t="n">
        <v>28.1519133400778</v>
      </c>
      <c r="E520" s="23" t="n">
        <v>-11.0035321275454</v>
      </c>
      <c r="F520" s="24"/>
      <c r="G520" s="25" t="n">
        <v>3443240</v>
      </c>
      <c r="H520" s="25" t="n">
        <v>3444083</v>
      </c>
      <c r="I520" s="1" t="n">
        <f aca="false">(H520-G520)</f>
        <v>843</v>
      </c>
    </row>
    <row r="521" customFormat="false" ht="15" hidden="false" customHeight="false" outlineLevel="0" collapsed="false">
      <c r="A521" s="24" t="s">
        <v>901</v>
      </c>
      <c r="B521" s="27" t="s">
        <v>10</v>
      </c>
      <c r="C521" s="22" t="n">
        <v>128.193308816655</v>
      </c>
      <c r="D521" s="22" t="n">
        <v>11.65908275396</v>
      </c>
      <c r="E521" s="23" t="n">
        <v>-10.9951452890335</v>
      </c>
      <c r="F521" s="24"/>
      <c r="G521" s="25" t="n">
        <v>1010881</v>
      </c>
      <c r="H521" s="25" t="n">
        <v>1011589</v>
      </c>
      <c r="I521" s="1" t="n">
        <f aca="false">(H521-G521)</f>
        <v>708</v>
      </c>
    </row>
    <row r="522" customFormat="false" ht="15" hidden="false" customHeight="false" outlineLevel="0" collapsed="false">
      <c r="A522" s="30" t="s">
        <v>902</v>
      </c>
      <c r="B522" s="27" t="s">
        <v>375</v>
      </c>
      <c r="C522" s="22" t="n">
        <v>184.614009951064</v>
      </c>
      <c r="D522" s="22" t="n">
        <v>16.8232960390021</v>
      </c>
      <c r="E522" s="23" t="n">
        <v>-10.973712257281</v>
      </c>
      <c r="F522" s="24"/>
      <c r="G522" s="25" t="n">
        <v>2915101</v>
      </c>
      <c r="H522" s="25" t="n">
        <v>2915653</v>
      </c>
      <c r="I522" s="1" t="n">
        <f aca="false">(H522-G522)</f>
        <v>552</v>
      </c>
    </row>
    <row r="523" customFormat="false" ht="15" hidden="false" customHeight="false" outlineLevel="0" collapsed="false">
      <c r="A523" s="24" t="s">
        <v>903</v>
      </c>
      <c r="B523" s="27" t="s">
        <v>10</v>
      </c>
      <c r="C523" s="22" t="n">
        <v>131.427592798496</v>
      </c>
      <c r="D523" s="22" t="n">
        <v>12.010705884635</v>
      </c>
      <c r="E523" s="23" t="n">
        <v>-10.9425369383683</v>
      </c>
      <c r="F523" s="24"/>
      <c r="G523" s="25" t="n">
        <v>2319701</v>
      </c>
      <c r="H523" s="25" t="n">
        <v>2320646</v>
      </c>
      <c r="I523" s="1" t="n">
        <f aca="false">(H523-G523)</f>
        <v>945</v>
      </c>
    </row>
    <row r="524" customFormat="false" ht="15" hidden="false" customHeight="false" outlineLevel="0" collapsed="false">
      <c r="A524" s="24" t="s">
        <v>904</v>
      </c>
      <c r="B524" s="27" t="s">
        <v>905</v>
      </c>
      <c r="C524" s="22" t="n">
        <v>104.187258393679</v>
      </c>
      <c r="D524" s="22" t="n">
        <v>9.55397059005055</v>
      </c>
      <c r="E524" s="23" t="n">
        <v>-10.905126555673</v>
      </c>
      <c r="F524" s="24"/>
      <c r="G524" s="25" t="n">
        <v>209596</v>
      </c>
      <c r="H524" s="25" t="n">
        <v>211216</v>
      </c>
      <c r="I524" s="1" t="n">
        <f aca="false">(H524-G524)</f>
        <v>1620</v>
      </c>
    </row>
    <row r="525" customFormat="false" ht="15" hidden="false" customHeight="false" outlineLevel="0" collapsed="false">
      <c r="A525" s="24" t="s">
        <v>906</v>
      </c>
      <c r="B525" s="27" t="s">
        <v>907</v>
      </c>
      <c r="C525" s="22" t="n">
        <v>1282.68275663917</v>
      </c>
      <c r="D525" s="22" t="n">
        <v>117.832303943957</v>
      </c>
      <c r="E525" s="23" t="n">
        <v>-10.8856630457572</v>
      </c>
      <c r="F525" s="24"/>
      <c r="G525" s="25" t="n">
        <v>1546589</v>
      </c>
      <c r="H525" s="25" t="n">
        <v>1547561</v>
      </c>
      <c r="I525" s="1" t="n">
        <f aca="false">(H525-G525)</f>
        <v>972</v>
      </c>
    </row>
    <row r="526" customFormat="false" ht="15" hidden="false" customHeight="false" outlineLevel="0" collapsed="false">
      <c r="A526" s="24" t="s">
        <v>908</v>
      </c>
      <c r="B526" s="27" t="s">
        <v>909</v>
      </c>
      <c r="C526" s="22" t="n">
        <v>207.307214082861</v>
      </c>
      <c r="D526" s="22" t="n">
        <v>19.0550105951147</v>
      </c>
      <c r="E526" s="23" t="n">
        <v>-10.87940691757</v>
      </c>
      <c r="F526" s="24"/>
      <c r="G526" s="25" t="n">
        <v>3768378</v>
      </c>
      <c r="H526" s="25" t="n">
        <v>3769461</v>
      </c>
      <c r="I526" s="1" t="n">
        <f aca="false">(H526-G526)</f>
        <v>1083</v>
      </c>
    </row>
    <row r="527" customFormat="false" ht="15" hidden="false" customHeight="false" outlineLevel="0" collapsed="false">
      <c r="A527" s="24" t="s">
        <v>910</v>
      </c>
      <c r="B527" s="27" t="s">
        <v>911</v>
      </c>
      <c r="C527" s="22" t="n">
        <v>43.7100817678255</v>
      </c>
      <c r="D527" s="22" t="n">
        <v>4.04638754402141</v>
      </c>
      <c r="E527" s="23" t="n">
        <v>-10.802248003261</v>
      </c>
      <c r="F527" s="24"/>
      <c r="G527" s="25" t="n">
        <v>156583</v>
      </c>
      <c r="H527" s="25" t="n">
        <v>157348</v>
      </c>
      <c r="I527" s="1" t="n">
        <f aca="false">(H527-G527)</f>
        <v>765</v>
      </c>
    </row>
    <row r="528" customFormat="false" ht="15" hidden="false" customHeight="false" outlineLevel="0" collapsed="false">
      <c r="A528" s="24" t="s">
        <v>912</v>
      </c>
      <c r="B528" s="27" t="s">
        <v>913</v>
      </c>
      <c r="C528" s="22" t="n">
        <v>87.4201635356511</v>
      </c>
      <c r="D528" s="22" t="n">
        <v>8.09277508804282</v>
      </c>
      <c r="E528" s="23" t="n">
        <v>-10.802248003261</v>
      </c>
      <c r="F528" s="24"/>
      <c r="G528" s="25" t="n">
        <v>230385</v>
      </c>
      <c r="H528" s="25" t="n">
        <v>230640</v>
      </c>
      <c r="I528" s="1" t="n">
        <f aca="false">(H528-G528)</f>
        <v>255</v>
      </c>
    </row>
    <row r="529" customFormat="false" ht="15" hidden="false" customHeight="false" outlineLevel="0" collapsed="false">
      <c r="A529" s="24" t="s">
        <v>914</v>
      </c>
      <c r="B529" s="27" t="s">
        <v>10</v>
      </c>
      <c r="C529" s="22" t="n">
        <v>13.7605812972784</v>
      </c>
      <c r="D529" s="22" t="n">
        <v>1.27386274534007</v>
      </c>
      <c r="E529" s="23" t="n">
        <v>-10.802248003261</v>
      </c>
      <c r="F529" s="24"/>
      <c r="G529" s="25" t="n">
        <v>703458</v>
      </c>
      <c r="H529" s="25" t="n">
        <v>705078</v>
      </c>
      <c r="I529" s="1" t="n">
        <f aca="false">(H529-G529)</f>
        <v>1620</v>
      </c>
    </row>
    <row r="530" customFormat="false" ht="15" hidden="false" customHeight="false" outlineLevel="0" collapsed="false">
      <c r="A530" s="24" t="s">
        <v>915</v>
      </c>
      <c r="B530" s="27" t="s">
        <v>916</v>
      </c>
      <c r="C530" s="22" t="n">
        <v>75.0178342774051</v>
      </c>
      <c r="D530" s="22" t="n">
        <v>6.94465024824078</v>
      </c>
      <c r="E530" s="23" t="n">
        <v>-10.802248003261</v>
      </c>
      <c r="F530" s="24"/>
      <c r="G530" s="25" t="n">
        <v>849381</v>
      </c>
      <c r="H530" s="25" t="n">
        <v>852204</v>
      </c>
      <c r="I530" s="1" t="n">
        <f aca="false">(H530-G530)</f>
        <v>2823</v>
      </c>
    </row>
    <row r="531" customFormat="false" ht="15" hidden="false" customHeight="false" outlineLevel="0" collapsed="false">
      <c r="A531" s="24" t="s">
        <v>917</v>
      </c>
      <c r="B531" s="27" t="s">
        <v>10</v>
      </c>
      <c r="C531" s="22" t="n">
        <v>96.0868176792717</v>
      </c>
      <c r="D531" s="22" t="n">
        <v>8.89507606659879</v>
      </c>
      <c r="E531" s="23" t="n">
        <v>-10.802248003261</v>
      </c>
      <c r="F531" s="24"/>
      <c r="G531" s="25" t="n">
        <v>1046653</v>
      </c>
      <c r="H531" s="25" t="n">
        <v>1047349</v>
      </c>
      <c r="I531" s="1" t="n">
        <f aca="false">(H531-G531)</f>
        <v>696</v>
      </c>
    </row>
    <row r="532" customFormat="false" ht="15" hidden="false" customHeight="false" outlineLevel="0" collapsed="false">
      <c r="A532" s="30" t="s">
        <v>918</v>
      </c>
      <c r="B532" s="27" t="s">
        <v>919</v>
      </c>
      <c r="C532" s="22" t="n">
        <v>34.5614600024667</v>
      </c>
      <c r="D532" s="22" t="n">
        <v>3.19946922085414</v>
      </c>
      <c r="E532" s="23" t="n">
        <v>-10.802248003261</v>
      </c>
      <c r="F532" s="24"/>
      <c r="G532" s="25" t="n">
        <v>1437575</v>
      </c>
      <c r="H532" s="25" t="n">
        <v>1438220</v>
      </c>
      <c r="I532" s="1" t="n">
        <f aca="false">(H532-G532)</f>
        <v>645</v>
      </c>
    </row>
    <row r="533" customFormat="false" ht="15" hidden="false" customHeight="false" outlineLevel="0" collapsed="false">
      <c r="A533" s="24" t="s">
        <v>920</v>
      </c>
      <c r="B533" s="27" t="s">
        <v>10</v>
      </c>
      <c r="C533" s="22" t="n">
        <v>9.85505822351504</v>
      </c>
      <c r="D533" s="22" t="n">
        <v>0.912315494010132</v>
      </c>
      <c r="E533" s="23" t="n">
        <v>-10.802248003261</v>
      </c>
      <c r="F533" s="24"/>
      <c r="G533" s="25" t="n">
        <v>2258775</v>
      </c>
      <c r="H533" s="25" t="n">
        <v>2259906</v>
      </c>
      <c r="I533" s="1" t="n">
        <f aca="false">(H533-G533)</f>
        <v>1131</v>
      </c>
    </row>
    <row r="534" customFormat="false" ht="15" hidden="false" customHeight="false" outlineLevel="0" collapsed="false">
      <c r="A534" s="24" t="s">
        <v>921</v>
      </c>
      <c r="B534" s="27" t="s">
        <v>922</v>
      </c>
      <c r="C534" s="22" t="n">
        <v>90.3038147633896</v>
      </c>
      <c r="D534" s="22" t="n">
        <v>8.35972426629423</v>
      </c>
      <c r="E534" s="23" t="n">
        <v>-10.802248003261</v>
      </c>
      <c r="F534" s="24"/>
      <c r="G534" s="25" t="n">
        <v>2303106</v>
      </c>
      <c r="H534" s="25" t="n">
        <v>2303970</v>
      </c>
      <c r="I534" s="1" t="n">
        <f aca="false">(H534-G534)</f>
        <v>864</v>
      </c>
    </row>
    <row r="535" customFormat="false" ht="15" hidden="false" customHeight="false" outlineLevel="0" collapsed="false">
      <c r="A535" s="30" t="s">
        <v>923</v>
      </c>
      <c r="B535" s="27" t="s">
        <v>924</v>
      </c>
      <c r="C535" s="22" t="n">
        <v>16.5864149565409</v>
      </c>
      <c r="D535" s="22" t="n">
        <v>1.53545955911527</v>
      </c>
      <c r="E535" s="23" t="n">
        <v>-10.802248003261</v>
      </c>
      <c r="F535" s="24"/>
      <c r="G535" s="25" t="n">
        <v>2551307</v>
      </c>
      <c r="H535" s="25" t="n">
        <v>2551979</v>
      </c>
      <c r="I535" s="1" t="n">
        <f aca="false">(H535-G535)</f>
        <v>672</v>
      </c>
    </row>
    <row r="536" customFormat="false" ht="15" hidden="false" customHeight="false" outlineLevel="0" collapsed="false">
      <c r="A536" s="24" t="s">
        <v>925</v>
      </c>
      <c r="B536" s="27" t="s">
        <v>10</v>
      </c>
      <c r="C536" s="22" t="n">
        <v>42.2199653439224</v>
      </c>
      <c r="D536" s="22" t="n">
        <v>3.90844251411159</v>
      </c>
      <c r="E536" s="23" t="n">
        <v>-10.802248003261</v>
      </c>
      <c r="F536" s="24"/>
      <c r="G536" s="25" t="n">
        <v>2799906</v>
      </c>
      <c r="H536" s="25" t="n">
        <v>2800434</v>
      </c>
      <c r="I536" s="1" t="n">
        <f aca="false">(H536-G536)</f>
        <v>528</v>
      </c>
    </row>
    <row r="537" customFormat="false" ht="15" hidden="false" customHeight="false" outlineLevel="0" collapsed="false">
      <c r="A537" s="24" t="s">
        <v>926</v>
      </c>
      <c r="B537" s="27" t="s">
        <v>927</v>
      </c>
      <c r="C537" s="22" t="n">
        <v>41.2817438918352</v>
      </c>
      <c r="D537" s="22" t="n">
        <v>3.82158823602022</v>
      </c>
      <c r="E537" s="23" t="n">
        <v>-10.802248003261</v>
      </c>
      <c r="F537" s="24"/>
      <c r="G537" s="25" t="n">
        <v>2878305</v>
      </c>
      <c r="H537" s="25" t="n">
        <v>2878575</v>
      </c>
      <c r="I537" s="1" t="n">
        <f aca="false">(H537-G537)</f>
        <v>270</v>
      </c>
    </row>
    <row r="538" customFormat="false" ht="15" hidden="false" customHeight="false" outlineLevel="0" collapsed="false">
      <c r="A538" s="24" t="s">
        <v>928</v>
      </c>
      <c r="B538" s="27" t="s">
        <v>929</v>
      </c>
      <c r="C538" s="22" t="n">
        <v>9.03979793251866</v>
      </c>
      <c r="D538" s="22" t="n">
        <v>0.836844139274501</v>
      </c>
      <c r="E538" s="23" t="n">
        <v>-10.802248003261</v>
      </c>
      <c r="F538" s="24"/>
      <c r="G538" s="25" t="n">
        <v>2933148</v>
      </c>
      <c r="H538" s="25" t="n">
        <v>2934381</v>
      </c>
      <c r="I538" s="1" t="n">
        <f aca="false">(H538-G538)</f>
        <v>1233</v>
      </c>
    </row>
    <row r="539" customFormat="false" ht="15" hidden="false" customHeight="false" outlineLevel="0" collapsed="false">
      <c r="A539" s="24" t="s">
        <v>930</v>
      </c>
      <c r="B539" s="27" t="s">
        <v>931</v>
      </c>
      <c r="C539" s="22" t="n">
        <v>21.4760517356368</v>
      </c>
      <c r="D539" s="22" t="n">
        <v>1.98810948694694</v>
      </c>
      <c r="E539" s="23" t="n">
        <v>-10.802248003261</v>
      </c>
      <c r="F539" s="24"/>
      <c r="G539" s="25" t="n">
        <v>2962965</v>
      </c>
      <c r="H539" s="25" t="n">
        <v>2963484</v>
      </c>
      <c r="I539" s="1" t="n">
        <f aca="false">(H539-G539)</f>
        <v>519</v>
      </c>
    </row>
    <row r="540" customFormat="false" ht="15" hidden="false" customHeight="false" outlineLevel="0" collapsed="false">
      <c r="A540" s="24" t="s">
        <v>932</v>
      </c>
      <c r="B540" s="27" t="s">
        <v>933</v>
      </c>
      <c r="C540" s="22" t="n">
        <v>9.12864115544268</v>
      </c>
      <c r="D540" s="22" t="n">
        <v>0.845068651699803</v>
      </c>
      <c r="E540" s="23" t="n">
        <v>-10.802248003261</v>
      </c>
      <c r="F540" s="24"/>
      <c r="G540" s="25" t="n">
        <v>3053367</v>
      </c>
      <c r="H540" s="25" t="n">
        <v>3054588</v>
      </c>
      <c r="I540" s="1" t="n">
        <f aca="false">(H540-G540)</f>
        <v>1221</v>
      </c>
    </row>
    <row r="541" customFormat="false" ht="15" hidden="false" customHeight="false" outlineLevel="0" collapsed="false">
      <c r="A541" s="24" t="s">
        <v>934</v>
      </c>
      <c r="B541" s="27" t="s">
        <v>10</v>
      </c>
      <c r="C541" s="22" t="n">
        <v>74.3071390053034</v>
      </c>
      <c r="D541" s="22" t="n">
        <v>6.8788588248364</v>
      </c>
      <c r="E541" s="23" t="n">
        <v>-10.802248003261</v>
      </c>
      <c r="F541" s="24"/>
      <c r="G541" s="25" t="n">
        <v>3418570</v>
      </c>
      <c r="H541" s="25" t="n">
        <v>3419620</v>
      </c>
      <c r="I541" s="1" t="n">
        <f aca="false">(H541-G541)</f>
        <v>1050</v>
      </c>
    </row>
    <row r="542" customFormat="false" ht="15" hidden="false" customHeight="false" outlineLevel="0" collapsed="false">
      <c r="A542" s="24" t="s">
        <v>935</v>
      </c>
      <c r="B542" s="27" t="s">
        <v>10</v>
      </c>
      <c r="C542" s="22" t="n">
        <v>39.9500747340341</v>
      </c>
      <c r="D542" s="22" t="n">
        <v>3.6983111961486</v>
      </c>
      <c r="E542" s="23" t="n">
        <v>-10.802248003261</v>
      </c>
      <c r="F542" s="24"/>
      <c r="G542" s="25" t="n">
        <v>3752558</v>
      </c>
      <c r="H542" s="25" t="n">
        <v>3752837</v>
      </c>
      <c r="I542" s="1" t="n">
        <f aca="false">(H542-G542)</f>
        <v>279</v>
      </c>
    </row>
    <row r="543" customFormat="false" ht="15" hidden="false" customHeight="false" outlineLevel="0" collapsed="false">
      <c r="A543" s="24" t="s">
        <v>936</v>
      </c>
      <c r="B543" s="27" t="s">
        <v>937</v>
      </c>
      <c r="C543" s="22" t="n">
        <v>71.1073100529219</v>
      </c>
      <c r="D543" s="22" t="n">
        <v>6.58264002376689</v>
      </c>
      <c r="E543" s="23" t="n">
        <v>-10.802248003261</v>
      </c>
      <c r="F543" s="24"/>
      <c r="G543" s="25" t="n">
        <v>3772708</v>
      </c>
      <c r="H543" s="25" t="n">
        <v>3773962</v>
      </c>
      <c r="I543" s="1" t="n">
        <f aca="false">(H543-G543)</f>
        <v>1254</v>
      </c>
    </row>
    <row r="544" customFormat="false" ht="15" hidden="false" customHeight="false" outlineLevel="0" collapsed="false">
      <c r="A544" s="24" t="s">
        <v>938</v>
      </c>
      <c r="B544" s="27" t="s">
        <v>939</v>
      </c>
      <c r="C544" s="22" t="n">
        <v>17.7768275132305</v>
      </c>
      <c r="D544" s="22" t="n">
        <v>1.64566000594172</v>
      </c>
      <c r="E544" s="23" t="n">
        <v>-10.802248003261</v>
      </c>
      <c r="F544" s="24"/>
      <c r="G544" s="25" t="n">
        <v>3870934</v>
      </c>
      <c r="H544" s="25" t="n">
        <v>3871561</v>
      </c>
      <c r="I544" s="1" t="n">
        <f aca="false">(H544-G544)</f>
        <v>627</v>
      </c>
    </row>
    <row r="545" customFormat="false" ht="15" hidden="false" customHeight="false" outlineLevel="0" collapsed="false">
      <c r="A545" s="24" t="s">
        <v>940</v>
      </c>
      <c r="B545" s="27" t="s">
        <v>941</v>
      </c>
      <c r="C545" s="22" t="n">
        <v>27.5211625945568</v>
      </c>
      <c r="D545" s="22" t="n">
        <v>2.54772549068015</v>
      </c>
      <c r="E545" s="23" t="n">
        <v>-10.802248003261</v>
      </c>
      <c r="F545" s="24"/>
      <c r="G545" s="25" t="n">
        <v>4113486</v>
      </c>
      <c r="H545" s="25" t="n">
        <v>4113891</v>
      </c>
      <c r="I545" s="1" t="n">
        <f aca="false">(H545-G545)</f>
        <v>405</v>
      </c>
    </row>
    <row r="546" customFormat="false" ht="15" hidden="false" customHeight="false" outlineLevel="0" collapsed="false">
      <c r="A546" s="24" t="s">
        <v>942</v>
      </c>
      <c r="B546" s="27" t="s">
        <v>10</v>
      </c>
      <c r="C546" s="22" t="n">
        <v>24.6050129156634</v>
      </c>
      <c r="D546" s="22" t="n">
        <v>2.27776782279351</v>
      </c>
      <c r="E546" s="23" t="n">
        <v>-10.802248003261</v>
      </c>
      <c r="F546" s="24"/>
      <c r="G546" s="25" t="n">
        <v>4300841</v>
      </c>
      <c r="H546" s="25" t="n">
        <v>4301294</v>
      </c>
      <c r="I546" s="1" t="n">
        <f aca="false">(H546-G546)</f>
        <v>453</v>
      </c>
    </row>
    <row r="547" customFormat="false" ht="15" hidden="false" customHeight="false" outlineLevel="0" collapsed="false">
      <c r="A547" s="24" t="s">
        <v>943</v>
      </c>
      <c r="B547" s="27" t="s">
        <v>944</v>
      </c>
      <c r="C547" s="22" t="n">
        <v>36.7857123788631</v>
      </c>
      <c r="D547" s="22" t="n">
        <v>3.4053756558596</v>
      </c>
      <c r="E547" s="23" t="n">
        <v>-10.802248003261</v>
      </c>
      <c r="F547" s="24"/>
      <c r="G547" s="25" t="n">
        <v>4525182</v>
      </c>
      <c r="H547" s="25" t="n">
        <v>4525485</v>
      </c>
      <c r="I547" s="1" t="n">
        <f aca="false">(H547-G547)</f>
        <v>303</v>
      </c>
    </row>
    <row r="548" customFormat="false" ht="15" hidden="false" customHeight="false" outlineLevel="0" collapsed="false">
      <c r="A548" s="24" t="s">
        <v>945</v>
      </c>
      <c r="B548" s="27" t="s">
        <v>946</v>
      </c>
      <c r="C548" s="22" t="n">
        <v>68.3808027656166</v>
      </c>
      <c r="D548" s="22" t="n">
        <v>6.33023818236478</v>
      </c>
      <c r="E548" s="23" t="n">
        <v>-10.802248003261</v>
      </c>
      <c r="F548" s="24"/>
      <c r="G548" s="25" t="n">
        <v>4920269</v>
      </c>
      <c r="H548" s="25" t="n">
        <v>4920758</v>
      </c>
      <c r="I548" s="1" t="n">
        <f aca="false">(H548-G548)</f>
        <v>489</v>
      </c>
    </row>
    <row r="549" customFormat="false" ht="15" hidden="false" customHeight="false" outlineLevel="0" collapsed="false">
      <c r="A549" s="24" t="s">
        <v>947</v>
      </c>
      <c r="B549" s="27" t="s">
        <v>948</v>
      </c>
      <c r="C549" s="22" t="n">
        <v>72.1428534032072</v>
      </c>
      <c r="D549" s="22" t="n">
        <v>6.67850371343339</v>
      </c>
      <c r="E549" s="23" t="n">
        <v>-10.802248003261</v>
      </c>
      <c r="F549" s="24"/>
      <c r="G549" s="25" t="n">
        <v>4931013</v>
      </c>
      <c r="H549" s="25" t="n">
        <v>4931940</v>
      </c>
      <c r="I549" s="1" t="n">
        <f aca="false">(H549-G549)</f>
        <v>927</v>
      </c>
    </row>
    <row r="550" customFormat="false" ht="15" hidden="false" customHeight="false" outlineLevel="0" collapsed="false">
      <c r="A550" s="24" t="s">
        <v>949</v>
      </c>
      <c r="B550" s="27" t="s">
        <v>950</v>
      </c>
      <c r="C550" s="22" t="n">
        <v>7.67107422628734</v>
      </c>
      <c r="D550" s="22" t="n">
        <v>0.710136836700247</v>
      </c>
      <c r="E550" s="23" t="n">
        <v>-10.802248003261</v>
      </c>
      <c r="F550" s="24"/>
      <c r="G550" s="25" t="n">
        <v>5266416</v>
      </c>
      <c r="H550" s="25" t="n">
        <v>5269322</v>
      </c>
      <c r="I550" s="1" t="n">
        <f aca="false">(H550-G550)</f>
        <v>2906</v>
      </c>
    </row>
    <row r="551" customFormat="false" ht="15" hidden="false" customHeight="false" outlineLevel="0" collapsed="false">
      <c r="A551" s="24" t="s">
        <v>951</v>
      </c>
      <c r="B551" s="27" t="s">
        <v>952</v>
      </c>
      <c r="C551" s="22" t="n">
        <v>191.075500299352</v>
      </c>
      <c r="D551" s="22" t="n">
        <v>17.6884941210079</v>
      </c>
      <c r="E551" s="23" t="n">
        <v>-10.802248003261</v>
      </c>
      <c r="F551" s="24"/>
      <c r="G551" s="25" t="n">
        <v>2625625</v>
      </c>
      <c r="H551" s="25" t="n">
        <v>2626150</v>
      </c>
      <c r="I551" s="1" t="n">
        <f aca="false">(H551-G551)</f>
        <v>525</v>
      </c>
    </row>
    <row r="552" customFormat="false" ht="15" hidden="false" customHeight="false" outlineLevel="0" collapsed="false">
      <c r="A552" s="24" t="s">
        <v>953</v>
      </c>
      <c r="B552" s="27" t="s">
        <v>954</v>
      </c>
      <c r="C552" s="22" t="n">
        <v>20.5268339793656</v>
      </c>
      <c r="D552" s="22" t="n">
        <v>1.90023724442994</v>
      </c>
      <c r="E552" s="23" t="n">
        <v>-10.802248003261</v>
      </c>
      <c r="F552" s="24"/>
      <c r="G552" s="25" t="n">
        <v>3672808</v>
      </c>
      <c r="H552" s="25" t="n">
        <v>3673351</v>
      </c>
      <c r="I552" s="1" t="n">
        <f aca="false">(H552-G552)</f>
        <v>543</v>
      </c>
    </row>
    <row r="553" customFormat="false" ht="15" hidden="false" customHeight="false" outlineLevel="0" collapsed="false">
      <c r="A553" s="24" t="s">
        <v>955</v>
      </c>
      <c r="B553" s="27" t="s">
        <v>956</v>
      </c>
      <c r="C553" s="22" t="n">
        <v>150.839155555044</v>
      </c>
      <c r="D553" s="22" t="n">
        <v>14.0509549708026</v>
      </c>
      <c r="E553" s="23" t="n">
        <v>-10.7351532951662</v>
      </c>
      <c r="F553" s="24"/>
      <c r="G553" s="25" t="n">
        <v>32472</v>
      </c>
      <c r="H553" s="25" t="n">
        <v>34161</v>
      </c>
      <c r="I553" s="1" t="n">
        <f aca="false">(H553-G553)</f>
        <v>1689</v>
      </c>
    </row>
    <row r="554" customFormat="false" ht="15" hidden="false" customHeight="false" outlineLevel="0" collapsed="false">
      <c r="A554" s="24" t="s">
        <v>957</v>
      </c>
      <c r="B554" s="27" t="s">
        <v>10</v>
      </c>
      <c r="C554" s="22" t="n">
        <v>199.711681103842</v>
      </c>
      <c r="D554" s="22" t="n">
        <v>18.654532406336</v>
      </c>
      <c r="E554" s="23" t="n">
        <v>-10.7057993603748</v>
      </c>
      <c r="F554" s="24"/>
      <c r="G554" s="25" t="n">
        <v>1867713</v>
      </c>
      <c r="H554" s="25" t="n">
        <v>1868598</v>
      </c>
      <c r="I554" s="1" t="n">
        <f aca="false">(H554-G554)</f>
        <v>885</v>
      </c>
    </row>
    <row r="555" customFormat="false" ht="15" hidden="false" customHeight="false" outlineLevel="0" collapsed="false">
      <c r="A555" s="24" t="s">
        <v>958</v>
      </c>
      <c r="B555" s="27" t="s">
        <v>959</v>
      </c>
      <c r="C555" s="22" t="n">
        <v>183.998629917894</v>
      </c>
      <c r="D555" s="22" t="n">
        <v>17.197147062091</v>
      </c>
      <c r="E555" s="23" t="n">
        <v>-10.699369450849</v>
      </c>
      <c r="F555" s="24"/>
      <c r="G555" s="25" t="n">
        <v>5090993</v>
      </c>
      <c r="H555" s="25" t="n">
        <v>5091893</v>
      </c>
      <c r="I555" s="1" t="n">
        <f aca="false">(H555-G555)</f>
        <v>900</v>
      </c>
    </row>
    <row r="556" customFormat="false" ht="15" hidden="false" customHeight="false" outlineLevel="0" collapsed="false">
      <c r="A556" s="24" t="s">
        <v>960</v>
      </c>
      <c r="B556" s="27" t="s">
        <v>961</v>
      </c>
      <c r="C556" s="22" t="n">
        <v>146.684222452028</v>
      </c>
      <c r="D556" s="22" t="n">
        <v>13.7577176496728</v>
      </c>
      <c r="E556" s="23" t="n">
        <v>-10.6619590681537</v>
      </c>
      <c r="F556" s="24"/>
      <c r="G556" s="25" t="n">
        <v>2579462</v>
      </c>
      <c r="H556" s="25" t="n">
        <v>2580287</v>
      </c>
      <c r="I556" s="1" t="n">
        <f aca="false">(H556-G556)</f>
        <v>825</v>
      </c>
    </row>
    <row r="557" customFormat="false" ht="15" hidden="false" customHeight="false" outlineLevel="0" collapsed="false">
      <c r="A557" s="24" t="s">
        <v>962</v>
      </c>
      <c r="B557" s="27" t="s">
        <v>963</v>
      </c>
      <c r="C557" s="22" t="n">
        <v>216.702983574215</v>
      </c>
      <c r="D557" s="22" t="n">
        <v>20.3516533279183</v>
      </c>
      <c r="E557" s="23" t="n">
        <v>-10.647930174643</v>
      </c>
      <c r="F557" s="24"/>
      <c r="G557" s="25" t="n">
        <v>4974412</v>
      </c>
      <c r="H557" s="25" t="n">
        <v>4974919</v>
      </c>
      <c r="I557" s="1" t="n">
        <f aca="false">(H557-G557)</f>
        <v>507</v>
      </c>
    </row>
    <row r="558" customFormat="false" ht="15" hidden="false" customHeight="false" outlineLevel="0" collapsed="false">
      <c r="A558" s="24" t="s">
        <v>964</v>
      </c>
      <c r="B558" s="27" t="s">
        <v>965</v>
      </c>
      <c r="C558" s="22" t="n">
        <v>143.671386776433</v>
      </c>
      <c r="D558" s="22" t="n">
        <v>13.5068756728905</v>
      </c>
      <c r="E558" s="23" t="n">
        <v>-10.6369074725989</v>
      </c>
      <c r="F558" s="24"/>
      <c r="G558" s="25" t="n">
        <v>648947</v>
      </c>
      <c r="H558" s="25" t="n">
        <v>651086</v>
      </c>
      <c r="I558" s="1" t="n">
        <f aca="false">(H558-G558)</f>
        <v>2139</v>
      </c>
    </row>
    <row r="559" customFormat="false" ht="15" hidden="false" customHeight="false" outlineLevel="0" collapsed="false">
      <c r="A559" s="30" t="s">
        <v>966</v>
      </c>
      <c r="B559" s="27" t="s">
        <v>895</v>
      </c>
      <c r="C559" s="22" t="n">
        <v>280.693176187616</v>
      </c>
      <c r="D559" s="22" t="n">
        <v>26.4571493262938</v>
      </c>
      <c r="E559" s="23" t="n">
        <v>-10.6093507174885</v>
      </c>
      <c r="F559" s="24"/>
      <c r="G559" s="25" t="n">
        <v>1166863</v>
      </c>
      <c r="H559" s="25" t="n">
        <v>1167487</v>
      </c>
      <c r="I559" s="1" t="n">
        <f aca="false">(H559-G559)</f>
        <v>624</v>
      </c>
    </row>
    <row r="560" customFormat="false" ht="15" hidden="false" customHeight="false" outlineLevel="0" collapsed="false">
      <c r="A560" s="24" t="s">
        <v>967</v>
      </c>
      <c r="B560" s="27" t="s">
        <v>968</v>
      </c>
      <c r="C560" s="22" t="n">
        <v>38.8596007553245</v>
      </c>
      <c r="D560" s="22" t="n">
        <v>3.68510294187664</v>
      </c>
      <c r="E560" s="23" t="n">
        <v>-10.545051622231</v>
      </c>
      <c r="F560" s="24"/>
      <c r="G560" s="25" t="n">
        <v>3279222</v>
      </c>
      <c r="H560" s="25" t="n">
        <v>3280902</v>
      </c>
      <c r="I560" s="1" t="n">
        <f aca="false">(H560-G560)</f>
        <v>1680</v>
      </c>
    </row>
    <row r="561" customFormat="false" ht="15" hidden="false" customHeight="false" outlineLevel="0" collapsed="false">
      <c r="A561" s="24" t="s">
        <v>969</v>
      </c>
      <c r="B561" s="27" t="s">
        <v>970</v>
      </c>
      <c r="C561" s="22" t="n">
        <v>161.16354613643</v>
      </c>
      <c r="D561" s="22" t="n">
        <v>15.3172969783806</v>
      </c>
      <c r="E561" s="23" t="n">
        <v>-10.5216701330465</v>
      </c>
      <c r="F561" s="24"/>
      <c r="G561" s="25" t="n">
        <v>5116809</v>
      </c>
      <c r="H561" s="25" t="n">
        <v>5117550</v>
      </c>
      <c r="I561" s="1" t="n">
        <f aca="false">(H561-G561)</f>
        <v>741</v>
      </c>
    </row>
    <row r="562" customFormat="false" ht="15" hidden="false" customHeight="false" outlineLevel="0" collapsed="false">
      <c r="A562" s="24" t="s">
        <v>971</v>
      </c>
      <c r="B562" s="27" t="s">
        <v>972</v>
      </c>
      <c r="C562" s="22" t="n">
        <v>83.9574167982</v>
      </c>
      <c r="D562" s="22" t="n">
        <v>8.1295604293521</v>
      </c>
      <c r="E562" s="23" t="n">
        <v>-10.3274239152056</v>
      </c>
      <c r="F562" s="24"/>
      <c r="G562" s="25" t="n">
        <v>3592603</v>
      </c>
      <c r="H562" s="25" t="n">
        <v>3594253</v>
      </c>
      <c r="I562" s="1" t="n">
        <f aca="false">(H562-G562)</f>
        <v>1650</v>
      </c>
    </row>
    <row r="563" customFormat="false" ht="15" hidden="false" customHeight="false" outlineLevel="0" collapsed="false">
      <c r="A563" s="24" t="s">
        <v>973</v>
      </c>
      <c r="B563" s="27" t="s">
        <v>974</v>
      </c>
      <c r="C563" s="22" t="n">
        <v>69.3810821711517</v>
      </c>
      <c r="D563" s="22" t="n">
        <v>6.74397924003568</v>
      </c>
      <c r="E563" s="23" t="n">
        <v>-10.287855241201</v>
      </c>
      <c r="F563" s="24"/>
      <c r="G563" s="25" t="n">
        <v>1100529</v>
      </c>
      <c r="H563" s="25" t="n">
        <v>1100988</v>
      </c>
      <c r="I563" s="1" t="n">
        <f aca="false">(H563-G563)</f>
        <v>459</v>
      </c>
    </row>
    <row r="564" customFormat="false" ht="15" hidden="false" customHeight="false" outlineLevel="0" collapsed="false">
      <c r="A564" s="24" t="s">
        <v>975</v>
      </c>
      <c r="B564" s="27" t="s">
        <v>976</v>
      </c>
      <c r="C564" s="22" t="n">
        <v>85.6073030015016</v>
      </c>
      <c r="D564" s="22" t="n">
        <v>8.32120019133435</v>
      </c>
      <c r="E564" s="23" t="n">
        <v>-10.287855241201</v>
      </c>
      <c r="F564" s="24"/>
      <c r="G564" s="25" t="n">
        <v>1475825</v>
      </c>
      <c r="H564" s="25" t="n">
        <v>1476197</v>
      </c>
      <c r="I564" s="1" t="n">
        <f aca="false">(H564-G564)</f>
        <v>372</v>
      </c>
    </row>
    <row r="565" customFormat="false" ht="15" hidden="false" customHeight="false" outlineLevel="0" collapsed="false">
      <c r="A565" s="24" t="s">
        <v>977</v>
      </c>
      <c r="B565" s="27" t="s">
        <v>978</v>
      </c>
      <c r="C565" s="22" t="n">
        <v>228.286141337338</v>
      </c>
      <c r="D565" s="22" t="n">
        <v>22.1898671768916</v>
      </c>
      <c r="E565" s="23" t="n">
        <v>-10.287855241201</v>
      </c>
      <c r="F565" s="24"/>
      <c r="G565" s="25" t="n">
        <v>1695973</v>
      </c>
      <c r="H565" s="25" t="n">
        <v>1696252</v>
      </c>
      <c r="I565" s="1" t="n">
        <f aca="false">(H565-G565)</f>
        <v>279</v>
      </c>
    </row>
    <row r="566" customFormat="false" ht="15" hidden="false" customHeight="false" outlineLevel="0" collapsed="false">
      <c r="A566" s="24" t="s">
        <v>979</v>
      </c>
      <c r="B566" s="27" t="s">
        <v>980</v>
      </c>
      <c r="C566" s="22" t="n">
        <v>58.9739198454789</v>
      </c>
      <c r="D566" s="22" t="n">
        <v>5.73238235403033</v>
      </c>
      <c r="E566" s="23" t="n">
        <v>-10.287855241201</v>
      </c>
      <c r="F566" s="24"/>
      <c r="G566" s="25" t="n">
        <v>4064664</v>
      </c>
      <c r="H566" s="25" t="n">
        <v>4065204</v>
      </c>
      <c r="I566" s="1" t="n">
        <f aca="false">(H566-G566)</f>
        <v>540</v>
      </c>
    </row>
    <row r="567" customFormat="false" ht="15" hidden="false" customHeight="false" outlineLevel="0" collapsed="false">
      <c r="A567" s="24" t="s">
        <v>981</v>
      </c>
      <c r="B567" s="27" t="s">
        <v>10</v>
      </c>
      <c r="C567" s="22" t="n">
        <v>125.921354363943</v>
      </c>
      <c r="D567" s="22" t="n">
        <v>12.2836764729221</v>
      </c>
      <c r="E567" s="23" t="n">
        <v>-10.2511129010538</v>
      </c>
      <c r="F567" s="24"/>
      <c r="G567" s="25" t="n">
        <v>1022949</v>
      </c>
      <c r="H567" s="25" t="n">
        <v>1024125</v>
      </c>
      <c r="I567" s="1" t="n">
        <f aca="false">(H567-G567)</f>
        <v>1176</v>
      </c>
    </row>
    <row r="568" customFormat="false" ht="15" hidden="false" customHeight="false" outlineLevel="0" collapsed="false">
      <c r="A568" s="24" t="s">
        <v>982</v>
      </c>
      <c r="B568" s="27" t="s">
        <v>627</v>
      </c>
      <c r="C568" s="22" t="n">
        <v>59.373743030872</v>
      </c>
      <c r="D568" s="22" t="n">
        <v>5.82954137698</v>
      </c>
      <c r="E568" s="23" t="n">
        <v>-10.184976688789</v>
      </c>
      <c r="F568" s="24"/>
      <c r="G568" s="25" t="n">
        <v>2519842</v>
      </c>
      <c r="H568" s="25" t="n">
        <v>2520727</v>
      </c>
      <c r="I568" s="1" t="n">
        <f aca="false">(H568-G568)</f>
        <v>885</v>
      </c>
    </row>
    <row r="569" customFormat="false" ht="15" hidden="false" customHeight="false" outlineLevel="0" collapsed="false">
      <c r="A569" s="24" t="s">
        <v>983</v>
      </c>
      <c r="B569" s="27" t="s">
        <v>984</v>
      </c>
      <c r="C569" s="22" t="n">
        <v>73.2855824021223</v>
      </c>
      <c r="D569" s="22" t="n">
        <v>7.19545902179539</v>
      </c>
      <c r="E569" s="23" t="n">
        <v>-10.184976688789</v>
      </c>
      <c r="F569" s="24"/>
      <c r="G569" s="25" t="n">
        <v>118781</v>
      </c>
      <c r="H569" s="25" t="n">
        <v>119498</v>
      </c>
      <c r="I569" s="1" t="n">
        <f aca="false">(H569-G569)</f>
        <v>717</v>
      </c>
    </row>
    <row r="570" customFormat="false" ht="15" hidden="false" customHeight="false" outlineLevel="0" collapsed="false">
      <c r="A570" s="24" t="s">
        <v>985</v>
      </c>
      <c r="B570" s="27" t="s">
        <v>10</v>
      </c>
      <c r="C570" s="22" t="n">
        <v>165.396926608887</v>
      </c>
      <c r="D570" s="22" t="n">
        <v>16.3494003759316</v>
      </c>
      <c r="E570" s="23" t="n">
        <v>-10.116390987181</v>
      </c>
      <c r="F570" s="24"/>
      <c r="G570" s="25" t="n">
        <v>104533</v>
      </c>
      <c r="H570" s="25" t="n">
        <v>106237</v>
      </c>
      <c r="I570" s="1" t="n">
        <f aca="false">(H570-G570)</f>
        <v>1704</v>
      </c>
    </row>
    <row r="571" customFormat="false" ht="15" hidden="false" customHeight="false" outlineLevel="0" collapsed="false">
      <c r="A571" s="24" t="s">
        <v>986</v>
      </c>
      <c r="B571" s="27" t="s">
        <v>987</v>
      </c>
      <c r="C571" s="22" t="n">
        <v>133.449555764627</v>
      </c>
      <c r="D571" s="22" t="n">
        <v>13.2663705907559</v>
      </c>
      <c r="E571" s="23" t="n">
        <v>-10.059236235841</v>
      </c>
      <c r="F571" s="24"/>
      <c r="G571" s="25" t="n">
        <v>1914632</v>
      </c>
      <c r="H571" s="25" t="n">
        <v>1916732</v>
      </c>
      <c r="I571" s="1" t="n">
        <f aca="false">(H571-G571)</f>
        <v>2100</v>
      </c>
    </row>
    <row r="572" customFormat="false" ht="15" hidden="false" customHeight="false" outlineLevel="0" collapsed="false">
      <c r="A572" s="24" t="s">
        <v>988</v>
      </c>
      <c r="B572" s="27" t="s">
        <v>989</v>
      </c>
      <c r="C572" s="22" t="n">
        <v>219.627011838335</v>
      </c>
      <c r="D572" s="22" t="n">
        <v>21.8475552512953</v>
      </c>
      <c r="E572" s="23" t="n">
        <v>-10.0527042642592</v>
      </c>
      <c r="F572" s="24"/>
      <c r="G572" s="25" t="n">
        <v>1288341</v>
      </c>
      <c r="H572" s="25" t="n">
        <v>1289994</v>
      </c>
      <c r="I572" s="1" t="n">
        <f aca="false">(H572-G572)</f>
        <v>1653</v>
      </c>
    </row>
    <row r="573" customFormat="false" ht="15" hidden="false" customHeight="false" outlineLevel="0" collapsed="false">
      <c r="A573" s="24" t="s">
        <v>990</v>
      </c>
      <c r="B573" s="27" t="s">
        <v>10</v>
      </c>
      <c r="C573" s="22" t="n">
        <v>57.2609844142824</v>
      </c>
      <c r="D573" s="22" t="n">
        <v>5.70859653513394</v>
      </c>
      <c r="E573" s="23" t="n">
        <v>-10.0306588601709</v>
      </c>
      <c r="F573" s="24"/>
      <c r="G573" s="25" t="n">
        <v>1989211</v>
      </c>
      <c r="H573" s="25" t="n">
        <v>1989934</v>
      </c>
      <c r="I573" s="1" t="n">
        <f aca="false">(H573-G573)</f>
        <v>723</v>
      </c>
    </row>
    <row r="574" customFormat="false" ht="15" hidden="false" customHeight="false" outlineLevel="0" collapsed="false">
      <c r="A574" s="24" t="s">
        <v>991</v>
      </c>
      <c r="B574" s="27" t="s">
        <v>992</v>
      </c>
      <c r="C574" s="22" t="n">
        <v>29.1137072654896</v>
      </c>
      <c r="D574" s="22" t="n">
        <v>2.90247207799004</v>
      </c>
      <c r="E574" s="23" t="n">
        <v>-10.0306588601709</v>
      </c>
      <c r="F574" s="24"/>
      <c r="G574" s="25" t="n">
        <v>2460058</v>
      </c>
      <c r="H574" s="25" t="n">
        <v>2460769</v>
      </c>
      <c r="I574" s="1" t="n">
        <f aca="false">(H574-G574)</f>
        <v>711</v>
      </c>
    </row>
    <row r="575" customFormat="false" ht="15" hidden="false" customHeight="false" outlineLevel="0" collapsed="false">
      <c r="A575" s="24" t="s">
        <v>993</v>
      </c>
      <c r="B575" s="27" t="s">
        <v>994</v>
      </c>
      <c r="C575" s="22" t="n">
        <v>49.6399181433168</v>
      </c>
      <c r="D575" s="22" t="n">
        <v>4.94881929844345</v>
      </c>
      <c r="E575" s="23" t="n">
        <v>-10.0306588601709</v>
      </c>
      <c r="F575" s="24"/>
      <c r="G575" s="25" t="n">
        <v>2643440</v>
      </c>
      <c r="H575" s="25" t="n">
        <v>2644274</v>
      </c>
      <c r="I575" s="1" t="n">
        <f aca="false">(H575-G575)</f>
        <v>834</v>
      </c>
    </row>
    <row r="576" customFormat="false" ht="15" hidden="false" customHeight="false" outlineLevel="0" collapsed="false">
      <c r="A576" s="24" t="s">
        <v>995</v>
      </c>
      <c r="B576" s="27" t="s">
        <v>996</v>
      </c>
      <c r="C576" s="22" t="n">
        <v>67.9797893785323</v>
      </c>
      <c r="D576" s="22" t="n">
        <v>6.77720081264669</v>
      </c>
      <c r="E576" s="23" t="n">
        <v>-10.0306588601709</v>
      </c>
      <c r="F576" s="24"/>
      <c r="G576" s="25" t="n">
        <v>2919946</v>
      </c>
      <c r="H576" s="25" t="n">
        <v>2920555</v>
      </c>
      <c r="I576" s="1" t="n">
        <f aca="false">(H576-G576)</f>
        <v>609</v>
      </c>
    </row>
    <row r="577" customFormat="false" ht="15" hidden="false" customHeight="false" outlineLevel="0" collapsed="false">
      <c r="A577" s="24" t="s">
        <v>997</v>
      </c>
      <c r="B577" s="27" t="s">
        <v>10</v>
      </c>
      <c r="C577" s="22" t="n">
        <v>246.42673649718</v>
      </c>
      <c r="D577" s="22" t="n">
        <v>24.5673529458443</v>
      </c>
      <c r="E577" s="23" t="n">
        <v>-10.0306588601709</v>
      </c>
      <c r="F577" s="24"/>
      <c r="G577" s="25" t="n">
        <v>3387456</v>
      </c>
      <c r="H577" s="25" t="n">
        <v>3387792</v>
      </c>
      <c r="I577" s="1" t="n">
        <f aca="false">(H577-G577)</f>
        <v>336</v>
      </c>
    </row>
    <row r="578" customFormat="false" ht="15" hidden="false" customHeight="false" outlineLevel="0" collapsed="false">
      <c r="A578" s="24" t="s">
        <v>998</v>
      </c>
      <c r="B578" s="27" t="s">
        <v>98</v>
      </c>
      <c r="C578" s="22" t="n">
        <v>78.4085070672844</v>
      </c>
      <c r="D578" s="22" t="n">
        <v>7.81688502822318</v>
      </c>
      <c r="E578" s="23" t="n">
        <v>-10.0306588601709</v>
      </c>
      <c r="F578" s="24"/>
      <c r="G578" s="25" t="n">
        <v>3864984</v>
      </c>
      <c r="H578" s="25" t="n">
        <v>3866304</v>
      </c>
      <c r="I578" s="1" t="n">
        <f aca="false">(H578-G578)</f>
        <v>1320</v>
      </c>
    </row>
    <row r="579" customFormat="false" ht="14.25" hidden="false" customHeight="true" outlineLevel="0" collapsed="false">
      <c r="A579" s="32"/>
      <c r="B579" s="33"/>
      <c r="C579" s="34"/>
      <c r="D579" s="35"/>
      <c r="G579" s="36"/>
      <c r="H579" s="36"/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16T17:25:41Z</dcterms:created>
  <dc:creator>utilisateur</dc:creator>
  <dc:description/>
  <dc:language>en-US</dc:language>
  <cp:lastModifiedBy>GIARD jean-christophe</cp:lastModifiedBy>
  <cp:lastPrinted>2015-06-17T12:48:16Z</cp:lastPrinted>
  <dcterms:modified xsi:type="dcterms:W3CDTF">2020-03-11T14:49:41Z</dcterms:modified>
  <cp:revision>0</cp:revision>
  <dc:subject/>
  <dc:title/>
</cp:coreProperties>
</file>